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25600" windowHeight="15520" tabRatio="500" activeTab="3"/>
  </bookViews>
  <sheets>
    <sheet name="Sup Tab 1" sheetId="3" r:id="rId1"/>
    <sheet name="Sup Tab_2" sheetId="5" r:id="rId2"/>
    <sheet name="Sup Tab_3" sheetId="6" r:id="rId3"/>
    <sheet name="Sup Tab_4" sheetId="7" r:id="rId4"/>
    <sheet name="Sup Tab_5" sheetId="4" r:id="rId5"/>
    <sheet name="Sup Tab_6" sheetId="2" r:id="rId6"/>
  </sheets>
  <definedNames>
    <definedName name="__DdeLink__2368_159458601" localSheetId="5">'Sup Tab_6'!$B$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13" i="4" l="1"/>
  <c r="B11" i="4"/>
  <c r="B9" i="4"/>
  <c r="E5" i="4"/>
  <c r="D5" i="4"/>
  <c r="E4" i="4"/>
  <c r="D4" i="4"/>
</calcChain>
</file>

<file path=xl/sharedStrings.xml><?xml version="1.0" encoding="utf-8"?>
<sst xmlns="http://schemas.openxmlformats.org/spreadsheetml/2006/main" count="872" uniqueCount="565">
  <si>
    <t>Supplemental Table 3</t>
  </si>
  <si>
    <t>Sue 1 results- 43,170 SNPs represented in 1001 genomes</t>
  </si>
  <si>
    <t>Ecotype ID</t>
  </si>
  <si>
    <t>Ecotype Name</t>
  </si>
  <si>
    <t>SNPs matched</t>
  </si>
  <si>
    <t>SNPs informative</t>
  </si>
  <si>
    <t>Probability Score</t>
  </si>
  <si>
    <t>Likelihood</t>
  </si>
  <si>
    <t>LLR</t>
  </si>
  <si>
    <t>Borsk-2</t>
  </si>
  <si>
    <t>Kolyv-6</t>
  </si>
  <si>
    <t>Kly-1</t>
  </si>
  <si>
    <t>Shigu-2</t>
  </si>
  <si>
    <t>Kly-4</t>
  </si>
  <si>
    <t>Sij-1</t>
  </si>
  <si>
    <t>Kolyv-5</t>
  </si>
  <si>
    <t>Ara-1</t>
  </si>
  <si>
    <t>K-oze-1</t>
  </si>
  <si>
    <t>Kareg-2</t>
  </si>
  <si>
    <t>Chaba-2</t>
  </si>
  <si>
    <t>Stepn-2</t>
  </si>
  <si>
    <t>Kidr-1</t>
  </si>
  <si>
    <t>Panik-1</t>
  </si>
  <si>
    <t>K-oze-3</t>
  </si>
  <si>
    <t>Sue 16 results- 39,774 SNPs represented in 1001 genomes</t>
  </si>
  <si>
    <t>Supplemental Table 2</t>
  </si>
  <si>
    <t>Species</t>
  </si>
  <si>
    <t>Accession</t>
  </si>
  <si>
    <t>Samples</t>
  </si>
  <si>
    <t>Raw reads</t>
  </si>
  <si>
    <t>Processed reads</t>
  </si>
  <si>
    <t>Average read mapping rate [%]</t>
  </si>
  <si>
    <t>Represented genes</t>
  </si>
  <si>
    <t>A. suecica</t>
  </si>
  <si>
    <t>Sue1</t>
  </si>
  <si>
    <t>Sue16</t>
  </si>
  <si>
    <t xml:space="preserve">SNPs in Sue 1, Sue 16, and the 1001 genomes database. </t>
  </si>
  <si>
    <t>shared/common with 1001</t>
  </si>
  <si>
    <t>total (including INDELS)</t>
  </si>
  <si>
    <t>SNPs not in 1001 but shared with other Sue</t>
  </si>
  <si>
    <t>SNPs shared with 1001 but not the other Sue</t>
  </si>
  <si>
    <t>Sue 1 (alone)</t>
  </si>
  <si>
    <t>Sue 16 (alone)</t>
  </si>
  <si>
    <t>1001 genomes</t>
  </si>
  <si>
    <t>Sue1+Sue16 overlap with 1001</t>
  </si>
  <si>
    <t>Sue1+Sue16 merged</t>
  </si>
  <si>
    <t>Sue1+Sue16 private and shared with other Sue)</t>
  </si>
  <si>
    <t>Sue1+Sue16 overlap with each other</t>
  </si>
  <si>
    <t>Sue1+Sue16 overlap (private from 1001)</t>
  </si>
  <si>
    <t>Shared b/w 1 and 1001 but not 16</t>
  </si>
  <si>
    <t>Shared b/w16 and 1001 but not 1</t>
  </si>
  <si>
    <t>Sue1 private from 16+1001</t>
  </si>
  <si>
    <t>Sue16 private from 1+1001</t>
  </si>
  <si>
    <r>
      <rPr>
        <b/>
        <sz val="12"/>
        <rFont val="Arial"/>
      </rPr>
      <t>Differentially expressed genes between Sue 1 and Sue 16.</t>
    </r>
    <r>
      <rPr>
        <sz val="12"/>
        <rFont val="Arial"/>
      </rPr>
      <t xml:space="preserve"> Homoeologs are indicated in matching color pairs. </t>
    </r>
  </si>
  <si>
    <t>AGI gene number</t>
  </si>
  <si>
    <r>
      <t>Gene alias (</t>
    </r>
    <r>
      <rPr>
        <b/>
        <i/>
        <sz val="12"/>
        <rFont val="Arial"/>
      </rPr>
      <t>A. thaliana</t>
    </r>
    <r>
      <rPr>
        <b/>
        <sz val="12"/>
        <rFont val="Arial"/>
      </rPr>
      <t>)</t>
    </r>
  </si>
  <si>
    <r>
      <t>Annotation (</t>
    </r>
    <r>
      <rPr>
        <b/>
        <i/>
        <sz val="12"/>
        <rFont val="Arial"/>
      </rPr>
      <t>A. thaliana</t>
    </r>
    <r>
      <rPr>
        <b/>
        <sz val="12"/>
        <rFont val="Arial"/>
      </rPr>
      <t>)</t>
    </r>
  </si>
  <si>
    <t>Genome mapped</t>
  </si>
  <si>
    <t>locus</t>
  </si>
  <si>
    <t>Sue 1 FPKM</t>
  </si>
  <si>
    <t>Sue 16 FPKM</t>
  </si>
  <si>
    <t>log2 (fold change)</t>
  </si>
  <si>
    <t>q value</t>
  </si>
  <si>
    <t>AT1G02850</t>
  </si>
  <si>
    <t>BGLU11</t>
  </si>
  <si>
    <t>Beta glucosidase 11</t>
  </si>
  <si>
    <t>A. thaliana</t>
  </si>
  <si>
    <t>Chr1:630504-633259</t>
  </si>
  <si>
    <t>AT1G18300</t>
  </si>
  <si>
    <t>NUDT4</t>
  </si>
  <si>
    <t>Nudix hydrolase homolog 4</t>
  </si>
  <si>
    <t>Chr1:6299686-6301086</t>
  </si>
  <si>
    <t>AT1G19380</t>
  </si>
  <si>
    <t>Protein of unknown function (DUF1195)</t>
  </si>
  <si>
    <t>Chr1:6698057-6698824</t>
  </si>
  <si>
    <t>AT1G21910</t>
  </si>
  <si>
    <t>DREB26</t>
  </si>
  <si>
    <t>Integrase-type DNA-binding superfamily protein</t>
  </si>
  <si>
    <t>Chr1:7696488-7697714</t>
  </si>
  <si>
    <t>AT1G23710</t>
  </si>
  <si>
    <t>Protein of unknown function (DUF1645)</t>
  </si>
  <si>
    <t>Chr1:8385250-8386426</t>
  </si>
  <si>
    <t>AT1G32920</t>
  </si>
  <si>
    <t>Chr1:11928806-11929302</t>
  </si>
  <si>
    <t>-</t>
  </si>
  <si>
    <t>Chr1:12582124-12582784</t>
  </si>
  <si>
    <t>AT1G47395</t>
  </si>
  <si>
    <t>Chr1:17383033-17383408</t>
  </si>
  <si>
    <t>AT1G54740</t>
  </si>
  <si>
    <t>Protein of unknown function (DUF3049)</t>
  </si>
  <si>
    <t>Chr1:20430768-20431986</t>
  </si>
  <si>
    <t>AT1G68840</t>
  </si>
  <si>
    <t>RAV2, EDF2, RAP2.8, TEM2</t>
  </si>
  <si>
    <t>Related to ABI3/VP1 2</t>
  </si>
  <si>
    <t>Chr1:25880322-25882222</t>
  </si>
  <si>
    <t>AT1G74930</t>
  </si>
  <si>
    <t>ORA47</t>
  </si>
  <si>
    <t>Chr1:28144131-28145049</t>
  </si>
  <si>
    <t>AT1G76600</t>
  </si>
  <si>
    <t>Chr1:28746887-28747845</t>
  </si>
  <si>
    <t>AT1G79110</t>
  </si>
  <si>
    <t>BRG2</t>
  </si>
  <si>
    <t>Zinc ion binding</t>
  </si>
  <si>
    <t>Chr1:29759156-29760704</t>
  </si>
  <si>
    <t>AT1G80440</t>
  </si>
  <si>
    <t>KFB20, KMD1</t>
  </si>
  <si>
    <t>Galactose oxidase/kelch repeat superfamily protein</t>
  </si>
  <si>
    <t>Chr1:30241449-30243804</t>
  </si>
  <si>
    <t>AT1G03870</t>
  </si>
  <si>
    <t>FLA9</t>
  </si>
  <si>
    <t>FASCICLIN-like arabinoogalactan 9</t>
  </si>
  <si>
    <t>Chr1:982505-983540</t>
  </si>
  <si>
    <t>AT1G25400</t>
  </si>
  <si>
    <t>Chr1:8911129-8912642</t>
  </si>
  <si>
    <t>AT1G27730</t>
  </si>
  <si>
    <t>STZ, ZAT10</t>
  </si>
  <si>
    <t>Salt tolerance zinc finger</t>
  </si>
  <si>
    <t>Chr1:9648140-9649073</t>
  </si>
  <si>
    <t>AT1G28370</t>
  </si>
  <si>
    <t>ERF11</t>
  </si>
  <si>
    <t>ERF domain protein 11</t>
  </si>
  <si>
    <t>Chr1:9955968-9956940</t>
  </si>
  <si>
    <t>AT1G49500</t>
  </si>
  <si>
    <t>Chr1:18321294-18322284</t>
  </si>
  <si>
    <t>AT1G54540</t>
  </si>
  <si>
    <t>Late embryogenesis abundant (LEA) hydroxyproline-rich glycoprotein family</t>
  </si>
  <si>
    <t>Chr1:20367571-20368434</t>
  </si>
  <si>
    <t>-∞</t>
  </si>
  <si>
    <t>AT1G57990</t>
  </si>
  <si>
    <t>PUP18</t>
  </si>
  <si>
    <t>Purine permease 18</t>
  </si>
  <si>
    <t>Chr1:21441504-21442920</t>
  </si>
  <si>
    <t>AT1G66400</t>
  </si>
  <si>
    <t>CML23</t>
  </si>
  <si>
    <t>Calmodulin like 23</t>
  </si>
  <si>
    <t>Chr1:24770574-24771371</t>
  </si>
  <si>
    <t>AT1G66960</t>
  </si>
  <si>
    <t>LUP5</t>
  </si>
  <si>
    <t>Terpenoid cyclases family protein</t>
  </si>
  <si>
    <t>Chr1:24984940-24992145</t>
  </si>
  <si>
    <t>AT1G73540</t>
  </si>
  <si>
    <t>NUDT21</t>
  </si>
  <si>
    <t>nudix hydrolase homolog 21</t>
  </si>
  <si>
    <t>Chr1:27645657-27646698</t>
  </si>
  <si>
    <t>AT1G76650</t>
  </si>
  <si>
    <t>CML38</t>
  </si>
  <si>
    <t>Calmodulin-like 38</t>
  </si>
  <si>
    <t>Chr1:28766749-28768138</t>
  </si>
  <si>
    <t>Chr1:6220048-6221228</t>
  </si>
  <si>
    <t>Chr2:2294665-2298892</t>
  </si>
  <si>
    <t>AT2G06850</t>
  </si>
  <si>
    <t>EXGT-A1, EXT, XTH4</t>
  </si>
  <si>
    <t>Xyloglucan endotransglucosylase/hydrolase 4</t>
  </si>
  <si>
    <t>Chr2:2763525-2765720</t>
  </si>
  <si>
    <t>AT2G24340</t>
  </si>
  <si>
    <t>Sequence-specific DNA binding transcription factors</t>
  </si>
  <si>
    <t>Chr2:10353277-10359922</t>
  </si>
  <si>
    <t>AT2G25625</t>
  </si>
  <si>
    <t>Chr2:10906427-10907288</t>
  </si>
  <si>
    <t>AT2G39030</t>
  </si>
  <si>
    <t>NATA1</t>
  </si>
  <si>
    <t>Acyl-CoA N-acyltransferases (NAT) superfamily protein</t>
  </si>
  <si>
    <t>Chr2:16298226-16299202</t>
  </si>
  <si>
    <t>AT2G43150</t>
  </si>
  <si>
    <t>Proline-rich extensin-like family protein</t>
  </si>
  <si>
    <t>Chr2:17945892-17947022</t>
  </si>
  <si>
    <t>AT2G01180</t>
  </si>
  <si>
    <t>LPP1, PAP1</t>
  </si>
  <si>
    <t>Phosphatidic acid phosphatase 1</t>
  </si>
  <si>
    <t>Chr2:106899-108803</t>
  </si>
  <si>
    <t>AT2G20670</t>
  </si>
  <si>
    <t>Protein of unknown function (DUF506)</t>
  </si>
  <si>
    <t>Chr2:8911859-8913750</t>
  </si>
  <si>
    <t>AT2G25735</t>
  </si>
  <si>
    <t>Chr2:10975059-10975759</t>
  </si>
  <si>
    <t>AT2G28630</t>
  </si>
  <si>
    <t>KCS12</t>
  </si>
  <si>
    <t>3-ketoacyl-CoA synthase 12</t>
  </si>
  <si>
    <t>Chr2:12275318-12277245</t>
  </si>
  <si>
    <t>AT2G40000</t>
  </si>
  <si>
    <t>HSPRO2</t>
  </si>
  <si>
    <t>Ortholog of sugar beet HS1 PRO-1 2</t>
  </si>
  <si>
    <t>Chr2:16700509-16702028</t>
  </si>
  <si>
    <t>Chr2:6178342-6179125</t>
  </si>
  <si>
    <t>AT3G07350</t>
  </si>
  <si>
    <t>Chr3:2347467-2348791</t>
  </si>
  <si>
    <t>AT3G18773</t>
  </si>
  <si>
    <t>RING/U-box superfamily protein</t>
  </si>
  <si>
    <t>Chr3:6465824-6468738</t>
  </si>
  <si>
    <t>Chr3:16675487-16676797</t>
  </si>
  <si>
    <t>AT3G55980</t>
  </si>
  <si>
    <t>SZF1</t>
  </si>
  <si>
    <t>Salt-inducible zinc finger 1</t>
  </si>
  <si>
    <t>Chr3:20776294-20778842</t>
  </si>
  <si>
    <t>AT3G56880</t>
  </si>
  <si>
    <t>VQ motif-containing protein</t>
  </si>
  <si>
    <t>Chr3:21059914-21060965</t>
  </si>
  <si>
    <t>AT3G08860</t>
  </si>
  <si>
    <t>PYD4</t>
  </si>
  <si>
    <t>Pyrimidine 4</t>
  </si>
  <si>
    <t>Chr3:2696558-2699158</t>
  </si>
  <si>
    <t>Chr3:2970853-2971322</t>
  </si>
  <si>
    <t>AT3G10930</t>
  </si>
  <si>
    <t>Chr3:3420129-3420832</t>
  </si>
  <si>
    <t>AT3G28340</t>
  </si>
  <si>
    <t>GATL10, GolS8</t>
  </si>
  <si>
    <t>Galacturonosyltransferase-like 10</t>
  </si>
  <si>
    <t>Chr3:10588946-10590552</t>
  </si>
  <si>
    <t>AT3G44260</t>
  </si>
  <si>
    <t>CAF1a</t>
  </si>
  <si>
    <t>Polynucleotidyl transferase, ribonuclease H-like superfamily protein</t>
  </si>
  <si>
    <t>Chr3:15952044-15953084</t>
  </si>
  <si>
    <t>AT3G48360</t>
  </si>
  <si>
    <t>BT2</t>
  </si>
  <si>
    <t>BTB and TAZ domain protein 2</t>
  </si>
  <si>
    <t>Chr3:17908191-17910525</t>
  </si>
  <si>
    <t>AT3G49580</t>
  </si>
  <si>
    <t>LSU1</t>
  </si>
  <si>
    <t>Response to low sulfur 1</t>
  </si>
  <si>
    <t>Chr3:18375268-18375784</t>
  </si>
  <si>
    <t>AT3G50060</t>
  </si>
  <si>
    <t>MYB77</t>
  </si>
  <si>
    <t>Myb domain protein 77</t>
  </si>
  <si>
    <t>Chr3:18557969-18559106</t>
  </si>
  <si>
    <t>AT4G11280</t>
  </si>
  <si>
    <t>ACS6</t>
  </si>
  <si>
    <t>1-aminocyclopropane-1-carboxylic acid (acc) synthase 6</t>
  </si>
  <si>
    <t>Chr4:6864096-6866116</t>
  </si>
  <si>
    <t>AT4G17500</t>
  </si>
  <si>
    <t>ERF-1</t>
  </si>
  <si>
    <t>Ethylene responsive element binding factor 1</t>
  </si>
  <si>
    <t>Chr4:9759324-9760340</t>
  </si>
  <si>
    <t>AT4G24570</t>
  </si>
  <si>
    <t>DIC2</t>
  </si>
  <si>
    <t>Dicarboxylate carrier 2</t>
  </si>
  <si>
    <t>Chr4:12686393-12694248</t>
  </si>
  <si>
    <t>AT4G29780</t>
  </si>
  <si>
    <t>Chr4:14579703-14581700</t>
  </si>
  <si>
    <t>AT4G32280</t>
  </si>
  <si>
    <t>IAA29</t>
  </si>
  <si>
    <t>Indole-3-acetic acid inducible 29</t>
  </si>
  <si>
    <t>Chr4:15583386-15584769</t>
  </si>
  <si>
    <t>AT4G35770</t>
  </si>
  <si>
    <t>SEN1, DIN1</t>
  </si>
  <si>
    <t>Rhodanese/Cell cycle control phosphatase superfamily protein</t>
  </si>
  <si>
    <t>Chr4:16944940-16946192</t>
  </si>
  <si>
    <t>AT4G37240</t>
  </si>
  <si>
    <t>Chr4:17524460-17525159</t>
  </si>
  <si>
    <t>AT4G01250</t>
  </si>
  <si>
    <t>WRKY22</t>
  </si>
  <si>
    <t>WRKY family transcription factor</t>
  </si>
  <si>
    <t>Chr4:522603-524216</t>
  </si>
  <si>
    <t>AT4G10290</t>
  </si>
  <si>
    <t>RmlC-like cupins superfamily protein</t>
  </si>
  <si>
    <t>Chr4:6379700-6381739</t>
  </si>
  <si>
    <t>AT4G15200,AT4G15210</t>
  </si>
  <si>
    <t>Chr4:8662803-8669470</t>
  </si>
  <si>
    <t>AT4G17490</t>
  </si>
  <si>
    <t>ERF-6-6</t>
  </si>
  <si>
    <t>Ethylene responsive element binding factor 6</t>
  </si>
  <si>
    <t>Chr4:9752823-9753867</t>
  </si>
  <si>
    <t>AT4G27280</t>
  </si>
  <si>
    <t>Calcium-binding EF-hand family protein</t>
  </si>
  <si>
    <t>Chr4:13663575-13664240</t>
  </si>
  <si>
    <t>AT4G37610</t>
  </si>
  <si>
    <t>BT5</t>
  </si>
  <si>
    <t>BTB and TAZ domain protein 5</t>
  </si>
  <si>
    <t>Chr4:17668856-17672353</t>
  </si>
  <si>
    <t>AT5G14120</t>
  </si>
  <si>
    <t>Major facilitator superfamily protein</t>
  </si>
  <si>
    <t>Chr5:4555948-4560067</t>
  </si>
  <si>
    <t>AT5G20250</t>
  </si>
  <si>
    <t>DIN10, RS6</t>
  </si>
  <si>
    <t>Raffinose synthase family protein</t>
  </si>
  <si>
    <t>Chr5:6833658-6836785</t>
  </si>
  <si>
    <t>AT5G38120</t>
  </si>
  <si>
    <t>4CL8</t>
  </si>
  <si>
    <t>AMP-dependent synthetase and ligase family protein</t>
  </si>
  <si>
    <t>Chr5:15213764-15216205</t>
  </si>
  <si>
    <t>AT5G47230</t>
  </si>
  <si>
    <t>ERF-5, MACD1, ERF102</t>
  </si>
  <si>
    <t>Ethylene responsive element binding factor 5</t>
  </si>
  <si>
    <t>Chr5:19179938-19181129</t>
  </si>
  <si>
    <t>AT5G52050</t>
  </si>
  <si>
    <t>MATE efflux family protein</t>
  </si>
  <si>
    <t>Chr5:21138861-21140643</t>
  </si>
  <si>
    <t>AT5G59320</t>
  </si>
  <si>
    <t>LTP3</t>
  </si>
  <si>
    <t>Lipid transfer protein 3</t>
  </si>
  <si>
    <t>Chr5:23928970-23929745</t>
  </si>
  <si>
    <t>AT5G59820</t>
  </si>
  <si>
    <t>ZAT12, RHL41</t>
  </si>
  <si>
    <t>C2H2-type zinc finger family protein</t>
  </si>
  <si>
    <t>Chr5:24102971-24103787</t>
  </si>
  <si>
    <t>AT5G04340</t>
  </si>
  <si>
    <t>C2H2, CZF2, ZAT6</t>
  </si>
  <si>
    <t>Zinc finger of Arabidopsis thaliana 6</t>
  </si>
  <si>
    <t>Chr5:1216130-1217106</t>
  </si>
  <si>
    <t>AT5G09530</t>
  </si>
  <si>
    <t>PELPK1, PRP10</t>
  </si>
  <si>
    <t>Hydroxyproline-rich glycoprotein family protein</t>
  </si>
  <si>
    <t>Chr5:2959733-2961271</t>
  </si>
  <si>
    <t>AT5G15500</t>
  </si>
  <si>
    <t>Ankyrin repeat family protein</t>
  </si>
  <si>
    <t>Chr5:5031675-5033500</t>
  </si>
  <si>
    <t>AT5G24770</t>
  </si>
  <si>
    <t>VSP2</t>
  </si>
  <si>
    <t>Vegetative storage protein 2</t>
  </si>
  <si>
    <t>Chr5:8500475-8502224</t>
  </si>
  <si>
    <t>AT5G24780</t>
  </si>
  <si>
    <t>VSP1</t>
  </si>
  <si>
    <t>Vegetative storage protein 1</t>
  </si>
  <si>
    <t>Chr5:8507589-8508957</t>
  </si>
  <si>
    <t>AT5G37770</t>
  </si>
  <si>
    <t>CML24, TCH2</t>
  </si>
  <si>
    <t>EF hand calcium-binding protein family</t>
  </si>
  <si>
    <t>Chr5:14998853-14999619</t>
  </si>
  <si>
    <t>AT5G38130</t>
  </si>
  <si>
    <t>HXXXD-type acyl-transferase family protein</t>
  </si>
  <si>
    <t>Chr5:15217909-15219372</t>
  </si>
  <si>
    <t>AT5G44260</t>
  </si>
  <si>
    <t>TZF5</t>
  </si>
  <si>
    <t>Zinc finger C-x8-C-x5-C-x3-H type family protein</t>
  </si>
  <si>
    <t>Chr5:17829625-17831225</t>
  </si>
  <si>
    <t>AT5G44420,AT5G44430</t>
  </si>
  <si>
    <t>Chr5:17906993-17909507</t>
  </si>
  <si>
    <t>AT5G45340</t>
  </si>
  <si>
    <t>CYP707A3</t>
  </si>
  <si>
    <t>Cytochrome P450, family 707, subfamily A, polypeptide 3</t>
  </si>
  <si>
    <t>Chr5:18368641-18370991</t>
  </si>
  <si>
    <t>AT5G49360</t>
  </si>
  <si>
    <t>BXL1</t>
  </si>
  <si>
    <t>Beta-xylosidase 1</t>
  </si>
  <si>
    <t>Chr5:20011878-20016872</t>
  </si>
  <si>
    <t>AT5G51190</t>
  </si>
  <si>
    <t>ERF105</t>
  </si>
  <si>
    <t>Chr5:20800583-20801416</t>
  </si>
  <si>
    <t>AT5G56550</t>
  </si>
  <si>
    <t>OXS3</t>
  </si>
  <si>
    <t>Oxidative stress 3</t>
  </si>
  <si>
    <t>Chr5:22895615-22896653</t>
  </si>
  <si>
    <t>AT5G57560</t>
  </si>
  <si>
    <t>TCH4, XTH22</t>
  </si>
  <si>
    <t>Xyloglucan endotransglucosylase/hydrolase family protein</t>
  </si>
  <si>
    <t>Chr5:23307088-23308550</t>
  </si>
  <si>
    <t>AT5G59310</t>
  </si>
  <si>
    <t>LTP4</t>
  </si>
  <si>
    <t>Lipid transfer protein 4</t>
  </si>
  <si>
    <t>Chr5:23925084-23925852</t>
  </si>
  <si>
    <t>AT5G61600</t>
  </si>
  <si>
    <t>ERF104</t>
  </si>
  <si>
    <t>Ethylene response factor 104</t>
  </si>
  <si>
    <t>Chr5:24766385-24767430</t>
  </si>
  <si>
    <t>Chr5:9761005-9761360</t>
  </si>
  <si>
    <t>ATCG00040</t>
  </si>
  <si>
    <t>MATK</t>
  </si>
  <si>
    <t>Maturase K</t>
  </si>
  <si>
    <t>ChrC:2055-3636</t>
  </si>
  <si>
    <t>AT1G17170</t>
  </si>
  <si>
    <t>GSTU24</t>
  </si>
  <si>
    <t>Glutathione S-transferase TAU 24</t>
  </si>
  <si>
    <t>A. lyrata</t>
  </si>
  <si>
    <t>scaffold_1:7184258-7185065</t>
  </si>
  <si>
    <t>scaffold_1:7683558-7684799</t>
  </si>
  <si>
    <t>scaffold_1:28123229-28123837</t>
  </si>
  <si>
    <t>scaffold_1:1999396-1999789</t>
  </si>
  <si>
    <t>AT1G09070</t>
  </si>
  <si>
    <t>SRC2</t>
  </si>
  <si>
    <t>Soybean gene regulated by cold-2</t>
  </si>
  <si>
    <t>scaffold_1:3463426-3464327</t>
  </si>
  <si>
    <t>scaffold_1:12177658-12178574</t>
  </si>
  <si>
    <t>scaffold_1:12543084-12543823</t>
  </si>
  <si>
    <t>scaffold_1:24752432-24752761</t>
  </si>
  <si>
    <t>scaffold_1:30736785-30736979</t>
  </si>
  <si>
    <t>AT1G63206</t>
  </si>
  <si>
    <t>Cystatin/monellin superfamily protein</t>
  </si>
  <si>
    <t>scaffold_2:1096934-1105987</t>
  </si>
  <si>
    <t>AT1G62886</t>
  </si>
  <si>
    <t>Nucleotide excision repair, TFIIH, subunit TTDA</t>
  </si>
  <si>
    <t>scaffold_2:1419277-1419761</t>
  </si>
  <si>
    <t>Nudix hydrolase homolog 21</t>
  </si>
  <si>
    <t>scaffold_2:15865508-15866287</t>
  </si>
  <si>
    <t>AT1G58270</t>
  </si>
  <si>
    <t>ZW9</t>
  </si>
  <si>
    <t>TRAF-like family protein</t>
  </si>
  <si>
    <t>scaffold_2:15904595-15905326</t>
  </si>
  <si>
    <t>AT1G62540</t>
  </si>
  <si>
    <t>FMO GS-OX2</t>
  </si>
  <si>
    <t>Flavin-monooxygenase glucosinolate S-oxygenase 2</t>
  </si>
  <si>
    <t>scaffold_2:1647073-1647278</t>
  </si>
  <si>
    <t>scaffold_2:3257759-3258532</t>
  </si>
  <si>
    <t>scaffold_2:4820825-4822173</t>
  </si>
  <si>
    <t>AT1G66180</t>
  </si>
  <si>
    <t>Eukaryotic aspartyl protease family protein</t>
  </si>
  <si>
    <t>scaffold_2:10816490-10817119</t>
  </si>
  <si>
    <t>AT3G15450</t>
  </si>
  <si>
    <t>Aluminium induced protein with YGL and LRDR motifs</t>
  </si>
  <si>
    <t>scaffold_3:6473058-6474105</t>
  </si>
  <si>
    <t>scaffold_3:3497819-3499067</t>
  </si>
  <si>
    <t>AT3G23950</t>
  </si>
  <si>
    <t>F-box family protein</t>
  </si>
  <si>
    <t>scaffold_3:11599617-11600160</t>
  </si>
  <si>
    <t>scaffold_3:14757366-14757654</t>
  </si>
  <si>
    <t>scaffold_4:1855306-1866289</t>
  </si>
  <si>
    <t>AT2G47180</t>
  </si>
  <si>
    <t>GolS1</t>
  </si>
  <si>
    <t>Galactinol synthase 1</t>
  </si>
  <si>
    <t>scaffold_4:22935822-22936570</t>
  </si>
  <si>
    <t>AT2G27080</t>
  </si>
  <si>
    <t>scaffold_4:10964964-10965556</t>
  </si>
  <si>
    <t>Ortholog of sugar beet HS1</t>
  </si>
  <si>
    <t>scaffold_4:19455255-19456228</t>
  </si>
  <si>
    <t>AT3G54990</t>
  </si>
  <si>
    <t>SMZ</t>
  </si>
  <si>
    <t>scaffold_5:17265309-17267407</t>
  </si>
  <si>
    <t>scaffold_5:118674-118955</t>
  </si>
  <si>
    <t>AT2G03750</t>
  </si>
  <si>
    <t>P-loop containing nucleoside triphosphate hydrolases superfamily protein</t>
  </si>
  <si>
    <t>scaffold_5:2009827-2010889</t>
  </si>
  <si>
    <t>scaffold_5:10806911-10807623</t>
  </si>
  <si>
    <t>AT3G46600</t>
  </si>
  <si>
    <t>GRAS family transcription factor</t>
  </si>
  <si>
    <t>scaffold_5:12720118-12721331</t>
  </si>
  <si>
    <t>scaffold_5:14930859-14931821</t>
  </si>
  <si>
    <t>ATSZF1</t>
  </si>
  <si>
    <t>scaffold_5:17762998-17763685</t>
  </si>
  <si>
    <t>scaffold_5:18116072-18116343</t>
  </si>
  <si>
    <t>AT5G21940</t>
  </si>
  <si>
    <t>scaffold_6:9078128-9079130</t>
  </si>
  <si>
    <t>scaffold_6:10057950-10060431</t>
  </si>
  <si>
    <t>scaffold_6:1430398-1430667</t>
  </si>
  <si>
    <t>scaffold_6:3779048-3779322</t>
  </si>
  <si>
    <t>AT5G19120</t>
  </si>
  <si>
    <t>scaffold_6:8053295-8053600</t>
  </si>
  <si>
    <t>scaffold_6:11274188-11274797</t>
  </si>
  <si>
    <t>scaffold_6:11274859-11275181</t>
  </si>
  <si>
    <t>AT4G11910</t>
  </si>
  <si>
    <t>scaffold_6:21639815-21639910</t>
  </si>
  <si>
    <t>scaffold_7:3275937-3277089</t>
  </si>
  <si>
    <t>AT4G28680</t>
  </si>
  <si>
    <t>TYDC, TYRDC, TYRDC1</t>
  </si>
  <si>
    <t>L-tyrosine decarboxylase</t>
  </si>
  <si>
    <t>scaffold_7:5657833-5660398</t>
  </si>
  <si>
    <t>scaffold_7:5132066-5132456</t>
  </si>
  <si>
    <t>scaffold_7:5132527-5133180</t>
  </si>
  <si>
    <t>scaffold_7:5133268-5134130</t>
  </si>
  <si>
    <t>DIC2__dicarboxylate carrier 2</t>
  </si>
  <si>
    <t>scaffold_7:7535322-7535943</t>
  </si>
  <si>
    <t>scaffold_7:7536097-7536326</t>
  </si>
  <si>
    <t>scaffold_7:20723091-20723410</t>
  </si>
  <si>
    <t>scaffold_7:21251639-21251940</t>
  </si>
  <si>
    <t>scaffold_7:23369639-23370869</t>
  </si>
  <si>
    <t>AT1G49760</t>
  </si>
  <si>
    <t>PAB8, PABP8</t>
  </si>
  <si>
    <t>Poly(A) binding protein 8</t>
  </si>
  <si>
    <t>scaffold_8:1286962-1287264</t>
  </si>
  <si>
    <t>scaffold_8:19080898-19081586</t>
  </si>
  <si>
    <t>scaffold_8:19084141-19084787</t>
  </si>
  <si>
    <t>AT5G43120</t>
  </si>
  <si>
    <t>ARM-repeat/Tetratricopeptide repeat (TPR)-like protein</t>
  </si>
  <si>
    <t>scaffold_8:4803882-4804521</t>
  </si>
  <si>
    <t>AT4G26300</t>
  </si>
  <si>
    <t>emb1027</t>
  </si>
  <si>
    <t>Arginyl-tRNA synthetase, class Ic</t>
  </si>
  <si>
    <t>scaffold_8:17617128-17618357</t>
  </si>
  <si>
    <t>scaffold_8:17991339-17992107</t>
  </si>
  <si>
    <t>scaffold_8:18168862-18169711</t>
  </si>
  <si>
    <t>scaffold_8:13544021-13544976</t>
  </si>
  <si>
    <t>scaffold_8:19077292-19077634</t>
  </si>
  <si>
    <t>scaffold_8:20107510-20107708</t>
  </si>
  <si>
    <t>Supplemental Table 4</t>
  </si>
  <si>
    <r>
      <rPr>
        <b/>
        <sz val="12"/>
        <color theme="1"/>
        <rFont val="Arial"/>
      </rPr>
      <t>Enriched Gene Ontology Categories in 148 Differentially Expressed Genes</t>
    </r>
    <r>
      <rPr>
        <sz val="12"/>
        <color theme="1"/>
        <rFont val="Arial"/>
      </rPr>
      <t>. Analysis was performed using topGO in R (Alexa and Rahnenfuhrer, 2010). P-values are from Fisher’s Exact Test under a weighted model (Alexa et al., 2006). We further categorized the GO categories into either biotic stress response, abiotic stress response, general stress response (both biotic and abiotic), or not stress related categories.</t>
    </r>
  </si>
  <si>
    <t>GO ID</t>
  </si>
  <si>
    <t>Term</t>
  </si>
  <si>
    <t>Annotated</t>
  </si>
  <si>
    <t>Significant</t>
  </si>
  <si>
    <t>Expected</t>
  </si>
  <si>
    <t>p-value</t>
  </si>
  <si>
    <t>Response category</t>
  </si>
  <si>
    <t>GO:0010200</t>
  </si>
  <si>
    <t>response to chitin</t>
  </si>
  <si>
    <t>&lt; 1e-30</t>
  </si>
  <si>
    <t>biotic stress response</t>
  </si>
  <si>
    <t>GO:0009612</t>
  </si>
  <si>
    <t>response to mechanical stimulus</t>
  </si>
  <si>
    <t>general stress response</t>
  </si>
  <si>
    <t>GO:0009611</t>
  </si>
  <si>
    <t>response to wounding</t>
  </si>
  <si>
    <t>GO:0009873</t>
  </si>
  <si>
    <t>ethylene-activated signaling pathway</t>
  </si>
  <si>
    <t>GO:0002679</t>
  </si>
  <si>
    <t>respiratory burst involved in defense re...</t>
  </si>
  <si>
    <t>GO:0009753</t>
  </si>
  <si>
    <t>response to jasmonic acid</t>
  </si>
  <si>
    <t>GO:0006979</t>
  </si>
  <si>
    <t>response to oxidative stress</t>
  </si>
  <si>
    <t>abiotic stress respnse</t>
  </si>
  <si>
    <t>GO:0009693</t>
  </si>
  <si>
    <t>ethylene biosynthetic process</t>
  </si>
  <si>
    <t>general stress resopnse</t>
  </si>
  <si>
    <t>GO:0009642</t>
  </si>
  <si>
    <t>response to light intensity</t>
  </si>
  <si>
    <t>abiotic stress response</t>
  </si>
  <si>
    <t>GO:0042538</t>
  </si>
  <si>
    <t>hyperosmotic salinity response</t>
  </si>
  <si>
    <t>GO:0009409</t>
  </si>
  <si>
    <t>response to cold</t>
  </si>
  <si>
    <t>GO:0009625</t>
  </si>
  <si>
    <t>response to insect</t>
  </si>
  <si>
    <t>GO:0080164</t>
  </si>
  <si>
    <t>regulation of nitric oxide metabolic pro...</t>
  </si>
  <si>
    <t>GO:0009414</t>
  </si>
  <si>
    <t>response to water deprivation</t>
  </si>
  <si>
    <t>GO:0009733</t>
  </si>
  <si>
    <t>response to auxin</t>
  </si>
  <si>
    <t>not stress related</t>
  </si>
  <si>
    <t>GO:0006355</t>
  </si>
  <si>
    <t>regulation of transcription, DNA-templat...</t>
  </si>
  <si>
    <t>GO:0009738</t>
  </si>
  <si>
    <t>abscisic acid-activated signaling pathwa...</t>
  </si>
  <si>
    <t>GO:0009620</t>
  </si>
  <si>
    <t>response to fungus</t>
  </si>
  <si>
    <t>GO:0009408</t>
  </si>
  <si>
    <t>response to heat</t>
  </si>
  <si>
    <t>GO:0009751</t>
  </si>
  <si>
    <t>response to salicylic acid</t>
  </si>
  <si>
    <t>GO:0009695</t>
  </si>
  <si>
    <t>jasmonic acid biosynthetic process</t>
  </si>
  <si>
    <t>GO:0097305</t>
  </si>
  <si>
    <t>response to alcohol</t>
  </si>
  <si>
    <t>GO:0030968</t>
  </si>
  <si>
    <t>endoplasmic reticulum unfolded protein r...</t>
  </si>
  <si>
    <t>not stress related(?)</t>
  </si>
  <si>
    <t>GO:0033993</t>
  </si>
  <si>
    <t>response to lipid</t>
  </si>
  <si>
    <t>GO:0007568</t>
  </si>
  <si>
    <t>aging</t>
  </si>
  <si>
    <t>GO:0035556</t>
  </si>
  <si>
    <t>intracellular signal transduction</t>
  </si>
  <si>
    <t>GO:0009838</t>
  </si>
  <si>
    <t>abscission</t>
  </si>
  <si>
    <t>GO:0009750</t>
  </si>
  <si>
    <t>response to fructose</t>
  </si>
  <si>
    <t>GO:0010583</t>
  </si>
  <si>
    <t>response to cyclopentenone</t>
  </si>
  <si>
    <t>GO:0052542</t>
  </si>
  <si>
    <t>defense response by callose deposition</t>
  </si>
  <si>
    <t>GO:0016126</t>
  </si>
  <si>
    <t>sterol biosynthetic process</t>
  </si>
  <si>
    <t>GO:0006164</t>
  </si>
  <si>
    <t>purine nucleotide biosynthetic process</t>
  </si>
  <si>
    <t>GO:0009723</t>
  </si>
  <si>
    <t>response to ethylene</t>
  </si>
  <si>
    <t>GO:0010167</t>
  </si>
  <si>
    <t>response to nitrate</t>
  </si>
  <si>
    <t>Supplemental Table 5</t>
  </si>
  <si>
    <t>SNPs between Sue 1 and Sue 16 in CDS</t>
  </si>
  <si>
    <t>Conserved bps in Sue 1 and Sue 16 (non-SNPs)</t>
  </si>
  <si>
    <t>Totals</t>
  </si>
  <si>
    <t>Basepairs in DEGs</t>
  </si>
  <si>
    <t>Basepairs in other genes</t>
  </si>
  <si>
    <t>Supplemental Table 6</t>
  </si>
  <si>
    <t xml:space="preserve">Supplemental Table 1: Sequence Summary Statistics  </t>
  </si>
  <si>
    <t>Comparison of Sue 1 and Sue 16 SNPs to ecotypes in the 1001 genomes database using SNPmatch.</t>
  </si>
  <si>
    <r>
      <rPr>
        <b/>
        <sz val="12"/>
        <color theme="1"/>
        <rFont val="Calibri"/>
        <family val="2"/>
        <scheme val="minor"/>
      </rPr>
      <t>Observed SNP distribution in DEGs and non-differentially expressed genes.</t>
    </r>
    <r>
      <rPr>
        <sz val="12"/>
        <color theme="1"/>
        <rFont val="Calibri"/>
        <family val="2"/>
        <scheme val="minor"/>
      </rPr>
      <t xml:space="preserve"> Total basepairs (bps) in coding sequence (CDS) in the bottom right cell came from </t>
    </r>
    <r>
      <rPr>
        <i/>
        <sz val="12"/>
        <color theme="1"/>
        <rFont val="Calibri"/>
        <scheme val="minor"/>
      </rPr>
      <t>A. thaliana</t>
    </r>
    <r>
      <rPr>
        <sz val="12"/>
        <color theme="1"/>
        <rFont val="Calibri"/>
        <family val="2"/>
        <scheme val="minor"/>
      </rPr>
      <t xml:space="preserve"> CDS FASTA file. Of those, 155,619 bps fall in differentially expressed genes (DEGs). Our analysis found 71, 636 SNPs between Sue 1 and Sue 16, 203 of which fall in DEGs. We performed a chi-square analysis and got a p-value of .32 indicating there is no difference from the expected distribution if SNPs fell randomly in all genes.</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b/>
      <sz val="12"/>
      <color theme="1"/>
      <name val="Calibri"/>
      <family val="2"/>
      <scheme val="minor"/>
    </font>
    <font>
      <b/>
      <sz val="12"/>
      <color rgb="FF000000"/>
      <name val="Arial"/>
    </font>
    <font>
      <sz val="12"/>
      <color rgb="FF000000"/>
      <name val="Arial"/>
    </font>
    <font>
      <i/>
      <sz val="12"/>
      <color theme="1"/>
      <name val="Calibri"/>
      <scheme val="minor"/>
    </font>
    <font>
      <b/>
      <sz val="12"/>
      <color theme="1"/>
      <name val="Arial"/>
    </font>
    <font>
      <sz val="12"/>
      <color theme="1"/>
      <name val="Arial"/>
    </font>
    <font>
      <sz val="12"/>
      <name val="Arial"/>
    </font>
    <font>
      <b/>
      <sz val="12"/>
      <name val="Arial"/>
    </font>
    <font>
      <b/>
      <i/>
      <sz val="12"/>
      <name val="Arial"/>
    </font>
    <font>
      <sz val="10"/>
      <color theme="1"/>
      <name val="Arial"/>
    </font>
    <font>
      <sz val="10"/>
      <color rgb="FF000000"/>
      <name val="Arial"/>
    </font>
  </fonts>
  <fills count="24">
    <fill>
      <patternFill patternType="none"/>
    </fill>
    <fill>
      <patternFill patternType="gray125"/>
    </fill>
    <fill>
      <patternFill patternType="solid">
        <fgColor theme="3" tint="0.79998168889431442"/>
        <bgColor indexed="64"/>
      </patternFill>
    </fill>
    <fill>
      <patternFill patternType="solid">
        <fgColor rgb="FFFF6600"/>
        <bgColor indexed="64"/>
      </patternFill>
    </fill>
    <fill>
      <patternFill patternType="solid">
        <fgColor theme="8"/>
        <bgColor indexed="64"/>
      </patternFill>
    </fill>
    <fill>
      <patternFill patternType="solid">
        <fgColor theme="7" tint="0.59999389629810485"/>
        <bgColor indexed="64"/>
      </patternFill>
    </fill>
    <fill>
      <patternFill patternType="solid">
        <fgColor theme="5"/>
        <bgColor indexed="64"/>
      </patternFill>
    </fill>
    <fill>
      <patternFill patternType="solid">
        <fgColor rgb="FF3366FF"/>
        <bgColor indexed="64"/>
      </patternFill>
    </fill>
    <fill>
      <patternFill patternType="solid">
        <fgColor rgb="FF0000FF"/>
        <bgColor indexed="64"/>
      </patternFill>
    </fill>
    <fill>
      <patternFill patternType="solid">
        <fgColor theme="4" tint="0.79998168889431442"/>
        <bgColor indexed="64"/>
      </patternFill>
    </fill>
    <fill>
      <patternFill patternType="solid">
        <fgColor rgb="FF660066"/>
        <bgColor indexed="64"/>
      </patternFill>
    </fill>
    <fill>
      <patternFill patternType="solid">
        <fgColor theme="2" tint="-9.9978637043366805E-2"/>
        <bgColor indexed="64"/>
      </patternFill>
    </fill>
    <fill>
      <patternFill patternType="solid">
        <fgColor rgb="FFFF0000"/>
        <bgColor indexed="64"/>
      </patternFill>
    </fill>
    <fill>
      <patternFill patternType="solid">
        <fgColor theme="9" tint="0.79998168889431442"/>
        <bgColor indexed="64"/>
      </patternFill>
    </fill>
    <fill>
      <patternFill patternType="solid">
        <fgColor rgb="FF000090"/>
        <bgColor indexed="64"/>
      </patternFill>
    </fill>
    <fill>
      <patternFill patternType="solid">
        <fgColor theme="4"/>
        <bgColor indexed="64"/>
      </patternFill>
    </fill>
    <fill>
      <patternFill patternType="solid">
        <fgColor rgb="FFCCFFCC"/>
        <bgColor indexed="64"/>
      </patternFill>
    </fill>
    <fill>
      <patternFill patternType="solid">
        <fgColor rgb="FF008000"/>
        <bgColor indexed="64"/>
      </patternFill>
    </fill>
    <fill>
      <patternFill patternType="solid">
        <fgColor theme="0" tint="-0.14999847407452621"/>
        <bgColor indexed="64"/>
      </patternFill>
    </fill>
    <fill>
      <patternFill patternType="solid">
        <fgColor theme="9"/>
        <bgColor indexed="64"/>
      </patternFill>
    </fill>
    <fill>
      <patternFill patternType="solid">
        <fgColor theme="6"/>
        <bgColor indexed="64"/>
      </patternFill>
    </fill>
    <fill>
      <patternFill patternType="solid">
        <fgColor rgb="FFFFFF00"/>
        <bgColor indexed="64"/>
      </patternFill>
    </fill>
    <fill>
      <patternFill patternType="solid">
        <fgColor theme="7"/>
        <bgColor indexed="64"/>
      </patternFill>
    </fill>
    <fill>
      <patternFill patternType="solid">
        <fgColor theme="5" tint="0.79998168889431442"/>
        <bgColor indexed="64"/>
      </patternFill>
    </fill>
  </fills>
  <borders count="12">
    <border>
      <left/>
      <right/>
      <top/>
      <bottom/>
      <diagonal/>
    </border>
    <border>
      <left style="medium">
        <color rgb="FFCCCCCC"/>
      </left>
      <right style="medium">
        <color rgb="FFCCCCCC"/>
      </right>
      <top style="medium">
        <color rgb="FFCCCCCC"/>
      </top>
      <bottom style="medium">
        <color rgb="FFCCCCCC"/>
      </bottom>
      <diagonal/>
    </border>
    <border>
      <left/>
      <right style="medium">
        <color rgb="FFCCCCCC"/>
      </right>
      <top style="medium">
        <color rgb="FFCCCCCC"/>
      </top>
      <bottom style="medium">
        <color rgb="FFCCCCCC"/>
      </bottom>
      <diagonal/>
    </border>
    <border>
      <left style="medium">
        <color rgb="FFCCCCCC"/>
      </left>
      <right style="medium">
        <color rgb="FFCCCCCC"/>
      </right>
      <top/>
      <bottom style="medium">
        <color rgb="FFCCCCCC"/>
      </bottom>
      <diagonal/>
    </border>
    <border>
      <left/>
      <right style="medium">
        <color rgb="FFCCCCCC"/>
      </right>
      <top/>
      <bottom style="medium">
        <color rgb="FFCCCCCC"/>
      </bottom>
      <diagonal/>
    </border>
    <border>
      <left/>
      <right/>
      <top/>
      <bottom style="thin">
        <color auto="1"/>
      </bottom>
      <diagonal/>
    </border>
    <border>
      <left/>
      <right/>
      <top style="thin">
        <color auto="1"/>
      </top>
      <bottom style="thin">
        <color auto="1"/>
      </bottom>
      <diagonal/>
    </border>
    <border>
      <left/>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s>
  <cellStyleXfs count="1">
    <xf numFmtId="0" fontId="0" fillId="0" borderId="0"/>
  </cellStyleXfs>
  <cellXfs count="65">
    <xf numFmtId="0" fontId="0" fillId="0" borderId="0" xfId="0"/>
    <xf numFmtId="0" fontId="0" fillId="0" borderId="0" xfId="0" applyFont="1"/>
    <xf numFmtId="0" fontId="1" fillId="0" borderId="0" xfId="0" applyFont="1"/>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3" xfId="0" applyFont="1" applyBorder="1" applyAlignment="1">
      <alignment horizontal="right" vertical="center" wrapText="1"/>
    </xf>
    <xf numFmtId="0" fontId="3" fillId="0" borderId="4" xfId="0" applyFont="1" applyBorder="1" applyAlignment="1">
      <alignment horizontal="right" vertical="center" wrapText="1"/>
    </xf>
    <xf numFmtId="0" fontId="1" fillId="2" borderId="0" xfId="0" applyFont="1" applyFill="1" applyAlignment="1">
      <alignment wrapText="1"/>
    </xf>
    <xf numFmtId="49" fontId="1" fillId="2" borderId="0" xfId="0" applyNumberFormat="1" applyFont="1" applyFill="1" applyAlignment="1">
      <alignment wrapText="1"/>
    </xf>
    <xf numFmtId="0" fontId="4" fillId="0" borderId="0" xfId="0" applyFont="1"/>
    <xf numFmtId="3" fontId="0" fillId="0" borderId="0" xfId="0" applyNumberFormat="1"/>
    <xf numFmtId="0" fontId="5" fillId="0" borderId="0" xfId="0" applyFont="1" applyAlignment="1">
      <alignment wrapText="1"/>
    </xf>
    <xf numFmtId="0" fontId="6" fillId="0" borderId="0" xfId="0" applyFont="1" applyAlignment="1">
      <alignment wrapText="1"/>
    </xf>
    <xf numFmtId="0" fontId="0" fillId="0" borderId="0" xfId="0" applyAlignment="1">
      <alignment wrapText="1"/>
    </xf>
    <xf numFmtId="10" fontId="6" fillId="0" borderId="0" xfId="0" applyNumberFormat="1" applyFont="1" applyAlignment="1">
      <alignment wrapText="1"/>
    </xf>
    <xf numFmtId="3" fontId="6" fillId="0" borderId="0" xfId="0" applyNumberFormat="1" applyFont="1" applyAlignment="1">
      <alignment wrapText="1"/>
    </xf>
    <xf numFmtId="0" fontId="7" fillId="0" borderId="0" xfId="0" applyFont="1"/>
    <xf numFmtId="0" fontId="7" fillId="0" borderId="0" xfId="0" applyFont="1" applyFill="1"/>
    <xf numFmtId="0" fontId="7" fillId="0" borderId="0" xfId="0" applyFont="1" applyAlignment="1">
      <alignment horizontal="right"/>
    </xf>
    <xf numFmtId="0" fontId="8" fillId="0" borderId="6" xfId="0" applyFont="1" applyBorder="1"/>
    <xf numFmtId="0" fontId="8" fillId="0" borderId="6" xfId="0" applyFont="1" applyFill="1" applyBorder="1"/>
    <xf numFmtId="0" fontId="8" fillId="0" borderId="6" xfId="0" applyFont="1" applyBorder="1" applyAlignment="1">
      <alignment horizontal="right"/>
    </xf>
    <xf numFmtId="0" fontId="7" fillId="0" borderId="0" xfId="0" applyFont="1" applyBorder="1"/>
    <xf numFmtId="0" fontId="7" fillId="3" borderId="0" xfId="0" applyFont="1" applyFill="1" applyBorder="1"/>
    <xf numFmtId="0" fontId="7" fillId="0" borderId="0" xfId="0" applyFont="1" applyAlignment="1"/>
    <xf numFmtId="0" fontId="7" fillId="4" borderId="0" xfId="0" applyFont="1" applyFill="1" applyBorder="1"/>
    <xf numFmtId="0" fontId="7" fillId="5" borderId="0" xfId="0" applyFont="1" applyFill="1" applyBorder="1"/>
    <xf numFmtId="0" fontId="7" fillId="0" borderId="0" xfId="0" quotePrefix="1" applyFont="1" applyAlignment="1">
      <alignment horizontal="right"/>
    </xf>
    <xf numFmtId="0" fontId="7" fillId="6" borderId="0" xfId="0" applyFont="1" applyFill="1" applyBorder="1"/>
    <xf numFmtId="0" fontId="7" fillId="7" borderId="0" xfId="0" applyFont="1" applyFill="1" applyBorder="1"/>
    <xf numFmtId="0" fontId="7" fillId="8" borderId="0" xfId="0" applyFont="1" applyFill="1" applyBorder="1"/>
    <xf numFmtId="0" fontId="7" fillId="9" borderId="0" xfId="0" applyFont="1" applyFill="1" applyBorder="1"/>
    <xf numFmtId="0" fontId="7" fillId="10" borderId="0" xfId="0" applyFont="1" applyFill="1" applyBorder="1"/>
    <xf numFmtId="0" fontId="7" fillId="11" borderId="0" xfId="0" applyFont="1" applyFill="1" applyBorder="1"/>
    <xf numFmtId="0" fontId="7" fillId="12" borderId="0" xfId="0" applyFont="1" applyFill="1" applyBorder="1"/>
    <xf numFmtId="0" fontId="7" fillId="13" borderId="0" xfId="0" applyFont="1" applyFill="1" applyBorder="1"/>
    <xf numFmtId="0" fontId="7" fillId="14" borderId="0" xfId="0" applyFont="1" applyFill="1" applyBorder="1"/>
    <xf numFmtId="0" fontId="7" fillId="15" borderId="0" xfId="0" applyFont="1" applyFill="1" applyBorder="1"/>
    <xf numFmtId="0" fontId="7" fillId="16" borderId="0" xfId="0" applyFont="1" applyFill="1" applyBorder="1"/>
    <xf numFmtId="0" fontId="7" fillId="17" borderId="0" xfId="0" applyFont="1" applyFill="1" applyBorder="1"/>
    <xf numFmtId="0" fontId="7" fillId="18" borderId="0" xfId="0" applyFont="1" applyFill="1" applyBorder="1"/>
    <xf numFmtId="0" fontId="7" fillId="19" borderId="0" xfId="0" applyFont="1" applyFill="1" applyBorder="1"/>
    <xf numFmtId="0" fontId="7" fillId="20" borderId="0" xfId="0" applyFont="1" applyFill="1" applyBorder="1"/>
    <xf numFmtId="0" fontId="7" fillId="21" borderId="0" xfId="0" applyFont="1" applyFill="1" applyBorder="1"/>
    <xf numFmtId="0" fontId="7" fillId="22" borderId="0" xfId="0" applyFont="1" applyFill="1" applyBorder="1"/>
    <xf numFmtId="0" fontId="7" fillId="23" borderId="0" xfId="0" applyFont="1" applyFill="1" applyBorder="1"/>
    <xf numFmtId="0" fontId="7" fillId="0" borderId="0" xfId="0" applyFont="1" applyFill="1" applyBorder="1"/>
    <xf numFmtId="0" fontId="6" fillId="0" borderId="0" xfId="0" applyFont="1"/>
    <xf numFmtId="0" fontId="3" fillId="0" borderId="6" xfId="0" applyFont="1" applyBorder="1" applyAlignment="1">
      <alignment horizontal="center" vertical="center"/>
    </xf>
    <xf numFmtId="0" fontId="6" fillId="0" borderId="6" xfId="0" applyFont="1" applyBorder="1"/>
    <xf numFmtId="0" fontId="3" fillId="0" borderId="0" xfId="0" applyFont="1" applyBorder="1" applyAlignment="1">
      <alignment horizontal="center" vertical="center"/>
    </xf>
    <xf numFmtId="0" fontId="3" fillId="0" borderId="0" xfId="0" applyFont="1" applyBorder="1" applyAlignment="1">
      <alignment vertical="center"/>
    </xf>
    <xf numFmtId="0" fontId="3" fillId="0" borderId="0" xfId="0" applyFont="1" applyBorder="1" applyAlignment="1">
      <alignment horizontal="right" vertical="center"/>
    </xf>
    <xf numFmtId="11" fontId="3" fillId="0" borderId="0" xfId="0" applyNumberFormat="1" applyFont="1" applyBorder="1" applyAlignment="1">
      <alignment horizontal="right" vertical="center"/>
    </xf>
    <xf numFmtId="0" fontId="10" fillId="0" borderId="8" xfId="0" applyFont="1" applyBorder="1" applyAlignment="1">
      <alignment vertical="center" wrapText="1"/>
    </xf>
    <xf numFmtId="0" fontId="10" fillId="0" borderId="9" xfId="0" applyFont="1" applyBorder="1" applyAlignment="1">
      <alignment vertical="center" wrapText="1"/>
    </xf>
    <xf numFmtId="0" fontId="10" fillId="0" borderId="10" xfId="0" applyFont="1" applyBorder="1" applyAlignment="1">
      <alignment vertical="center" wrapText="1"/>
    </xf>
    <xf numFmtId="0" fontId="10" fillId="0" borderId="11" xfId="0" applyFont="1" applyBorder="1" applyAlignment="1">
      <alignment horizontal="right" vertical="center" wrapText="1"/>
    </xf>
    <xf numFmtId="0" fontId="11" fillId="0" borderId="11" xfId="0" applyFont="1" applyBorder="1" applyAlignment="1">
      <alignment horizontal="right" vertical="center" wrapText="1"/>
    </xf>
    <xf numFmtId="0" fontId="8" fillId="0" borderId="0" xfId="0" applyFont="1"/>
    <xf numFmtId="0" fontId="7" fillId="0" borderId="5" xfId="0" applyFont="1" applyBorder="1" applyAlignment="1">
      <alignment horizontal="left"/>
    </xf>
    <xf numFmtId="0" fontId="5" fillId="0" borderId="0" xfId="0" applyFont="1" applyAlignment="1">
      <alignment horizontal="left"/>
    </xf>
    <xf numFmtId="0" fontId="6" fillId="0" borderId="5" xfId="0" applyFont="1" applyBorder="1" applyAlignment="1">
      <alignment horizontal="left" wrapText="1"/>
    </xf>
    <xf numFmtId="0" fontId="1" fillId="0" borderId="0" xfId="0" applyFont="1" applyAlignment="1">
      <alignment horizontal="left"/>
    </xf>
    <xf numFmtId="0" fontId="0" fillId="0" borderId="7" xfId="0" applyBorder="1" applyAlignment="1">
      <alignment horizontal="left"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sheetViews>
  <sheetFormatPr baseColWidth="10" defaultRowHeight="15" outlineLevelRow="2" x14ac:dyDescent="0"/>
  <cols>
    <col min="3" max="3" width="8.6640625" customWidth="1"/>
    <col min="4" max="4" width="13.83203125" customWidth="1"/>
    <col min="5" max="5" width="12.6640625" customWidth="1"/>
    <col min="6" max="6" width="15.5" customWidth="1"/>
    <col min="7" max="7" width="12.33203125" customWidth="1"/>
    <col min="8" max="8" width="28" customWidth="1"/>
    <col min="9" max="9" width="23.5" customWidth="1"/>
  </cols>
  <sheetData>
    <row r="1" spans="1:7" ht="27" customHeight="1">
      <c r="A1" s="2" t="s">
        <v>562</v>
      </c>
    </row>
    <row r="2" spans="1:7" ht="27" customHeight="1">
      <c r="A2" s="7" t="s">
        <v>26</v>
      </c>
      <c r="B2" s="7" t="s">
        <v>27</v>
      </c>
      <c r="C2" s="7" t="s">
        <v>28</v>
      </c>
      <c r="D2" s="7" t="s">
        <v>29</v>
      </c>
      <c r="E2" s="7" t="s">
        <v>30</v>
      </c>
      <c r="F2" s="8" t="s">
        <v>31</v>
      </c>
      <c r="G2" s="7" t="s">
        <v>32</v>
      </c>
    </row>
    <row r="3" spans="1:7" outlineLevel="2">
      <c r="A3" s="9" t="s">
        <v>33</v>
      </c>
      <c r="B3" t="s">
        <v>34</v>
      </c>
      <c r="C3">
        <v>3</v>
      </c>
      <c r="D3" s="10">
        <v>106178716</v>
      </c>
      <c r="E3" s="10">
        <v>99062558</v>
      </c>
      <c r="F3">
        <v>54.6</v>
      </c>
      <c r="G3" s="10">
        <v>48153</v>
      </c>
    </row>
    <row r="4" spans="1:7" outlineLevel="2">
      <c r="A4" s="9" t="s">
        <v>33</v>
      </c>
      <c r="B4" t="s">
        <v>35</v>
      </c>
      <c r="C4">
        <v>3</v>
      </c>
      <c r="D4" s="10">
        <v>94190857</v>
      </c>
      <c r="E4" s="10">
        <v>87596079</v>
      </c>
      <c r="F4">
        <v>54.6</v>
      </c>
      <c r="G4" s="10">
        <v>47950</v>
      </c>
    </row>
    <row r="5" spans="1:7" outlineLevel="2"/>
    <row r="6" spans="1:7" outlineLevel="2"/>
    <row r="7" spans="1:7" outlineLevel="2"/>
    <row r="8" spans="1:7" outlineLevel="2"/>
    <row r="9" spans="1:7" outlineLevel="2"/>
    <row r="10" spans="1:7" outlineLevel="1"/>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3"/>
  <sheetViews>
    <sheetView workbookViewId="0">
      <selection activeCell="A2" sqref="A2:C2"/>
    </sheetView>
  </sheetViews>
  <sheetFormatPr baseColWidth="10" defaultRowHeight="15" x14ac:dyDescent="0"/>
  <cols>
    <col min="1" max="1" width="23.1640625" style="16" bestFit="1" customWidth="1"/>
    <col min="2" max="2" width="27" style="16" bestFit="1" customWidth="1"/>
    <col min="3" max="3" width="63" style="16" bestFit="1" customWidth="1"/>
    <col min="4" max="4" width="17.5" style="16" bestFit="1" customWidth="1"/>
    <col min="5" max="5" width="27" style="17" bestFit="1" customWidth="1"/>
    <col min="6" max="6" width="12.83203125" style="16" bestFit="1" customWidth="1"/>
    <col min="7" max="7" width="13.83203125" style="16" bestFit="1" customWidth="1"/>
    <col min="8" max="8" width="18.5" style="18" bestFit="1" customWidth="1"/>
    <col min="9" max="9" width="11.6640625" style="16" bestFit="1" customWidth="1"/>
    <col min="10" max="16384" width="10.83203125" style="16"/>
  </cols>
  <sheetData>
    <row r="1" spans="1:9">
      <c r="A1" s="59" t="s">
        <v>25</v>
      </c>
    </row>
    <row r="2" spans="1:9">
      <c r="A2" s="60" t="s">
        <v>53</v>
      </c>
      <c r="B2" s="60"/>
      <c r="C2" s="60"/>
    </row>
    <row r="3" spans="1:9" s="19" customFormat="1">
      <c r="A3" s="19" t="s">
        <v>54</v>
      </c>
      <c r="B3" s="19" t="s">
        <v>55</v>
      </c>
      <c r="C3" s="19" t="s">
        <v>56</v>
      </c>
      <c r="D3" s="19" t="s">
        <v>57</v>
      </c>
      <c r="E3" s="20" t="s">
        <v>58</v>
      </c>
      <c r="F3" s="19" t="s">
        <v>59</v>
      </c>
      <c r="G3" s="19" t="s">
        <v>60</v>
      </c>
      <c r="H3" s="21" t="s">
        <v>61</v>
      </c>
      <c r="I3" s="19" t="s">
        <v>62</v>
      </c>
    </row>
    <row r="4" spans="1:9">
      <c r="A4" s="22" t="s">
        <v>63</v>
      </c>
      <c r="B4" s="16" t="s">
        <v>64</v>
      </c>
      <c r="C4" s="16" t="s">
        <v>65</v>
      </c>
      <c r="D4" s="16" t="s">
        <v>66</v>
      </c>
      <c r="E4" s="17" t="s">
        <v>67</v>
      </c>
      <c r="F4" s="16">
        <v>2.26946</v>
      </c>
      <c r="G4" s="16">
        <v>0.74157899999999999</v>
      </c>
      <c r="H4" s="18">
        <v>-1.61368</v>
      </c>
      <c r="I4" s="16">
        <v>1.7770500000000002E-2</v>
      </c>
    </row>
    <row r="5" spans="1:9">
      <c r="A5" s="23" t="s">
        <v>68</v>
      </c>
      <c r="B5" s="24" t="s">
        <v>69</v>
      </c>
      <c r="C5" s="24" t="s">
        <v>70</v>
      </c>
      <c r="D5" s="16" t="s">
        <v>66</v>
      </c>
      <c r="E5" s="17" t="s">
        <v>71</v>
      </c>
      <c r="F5" s="16">
        <v>6.5968299999999997</v>
      </c>
      <c r="G5" s="16">
        <v>24.3749</v>
      </c>
      <c r="H5" s="18">
        <v>1.8855500000000001</v>
      </c>
      <c r="I5" s="16">
        <v>1.7770500000000002E-2</v>
      </c>
    </row>
    <row r="6" spans="1:9">
      <c r="A6" s="22" t="s">
        <v>72</v>
      </c>
      <c r="C6" s="16" t="s">
        <v>73</v>
      </c>
      <c r="D6" s="16" t="s">
        <v>66</v>
      </c>
      <c r="E6" s="17" t="s">
        <v>74</v>
      </c>
      <c r="F6" s="16">
        <v>5.8391200000000003</v>
      </c>
      <c r="G6" s="16">
        <v>15.245900000000001</v>
      </c>
      <c r="H6" s="18">
        <v>1.3846000000000001</v>
      </c>
      <c r="I6" s="16">
        <v>1.7770500000000002E-2</v>
      </c>
    </row>
    <row r="7" spans="1:9">
      <c r="A7" s="22" t="s">
        <v>75</v>
      </c>
      <c r="B7" s="16" t="s">
        <v>76</v>
      </c>
      <c r="C7" s="16" t="s">
        <v>77</v>
      </c>
      <c r="D7" s="16" t="s">
        <v>66</v>
      </c>
      <c r="E7" s="17" t="s">
        <v>78</v>
      </c>
      <c r="F7" s="16">
        <v>0.65296399999999999</v>
      </c>
      <c r="G7" s="16">
        <v>4.78057</v>
      </c>
      <c r="H7" s="18">
        <v>2.8721100000000002</v>
      </c>
      <c r="I7" s="16">
        <v>1.7770500000000002E-2</v>
      </c>
    </row>
    <row r="8" spans="1:9">
      <c r="A8" s="22" t="s">
        <v>79</v>
      </c>
      <c r="C8" s="16" t="s">
        <v>80</v>
      </c>
      <c r="D8" s="16" t="s">
        <v>66</v>
      </c>
      <c r="E8" s="17" t="s">
        <v>81</v>
      </c>
      <c r="F8" s="16">
        <v>6.8903499999999998</v>
      </c>
      <c r="G8" s="16">
        <v>16.889600000000002</v>
      </c>
      <c r="H8" s="18">
        <v>1.29349</v>
      </c>
      <c r="I8" s="16">
        <v>1.7770500000000002E-2</v>
      </c>
    </row>
    <row r="9" spans="1:9">
      <c r="A9" s="22" t="s">
        <v>82</v>
      </c>
      <c r="D9" s="16" t="s">
        <v>66</v>
      </c>
      <c r="E9" s="17" t="s">
        <v>83</v>
      </c>
      <c r="F9" s="16">
        <v>24.375599999999999</v>
      </c>
      <c r="G9" s="16">
        <v>90.167100000000005</v>
      </c>
      <c r="H9" s="18">
        <v>1.8871599999999999</v>
      </c>
      <c r="I9" s="16">
        <v>1.7770500000000002E-2</v>
      </c>
    </row>
    <row r="10" spans="1:9">
      <c r="A10" s="22" t="s">
        <v>84</v>
      </c>
      <c r="D10" s="16" t="s">
        <v>66</v>
      </c>
      <c r="E10" s="17" t="s">
        <v>85</v>
      </c>
      <c r="F10" s="16">
        <v>85.977900000000005</v>
      </c>
      <c r="G10" s="16">
        <v>19.877400000000002</v>
      </c>
      <c r="H10" s="18">
        <v>-2.1128399999999998</v>
      </c>
      <c r="I10" s="16">
        <v>1.7770500000000002E-2</v>
      </c>
    </row>
    <row r="11" spans="1:9">
      <c r="A11" s="22" t="s">
        <v>86</v>
      </c>
      <c r="D11" s="16" t="s">
        <v>66</v>
      </c>
      <c r="E11" s="17" t="s">
        <v>87</v>
      </c>
      <c r="F11" s="16">
        <v>2.9586000000000001</v>
      </c>
      <c r="G11" s="16">
        <v>12.0246</v>
      </c>
      <c r="H11" s="18">
        <v>2.0230000000000001</v>
      </c>
      <c r="I11" s="16">
        <v>1.7770500000000002E-2</v>
      </c>
    </row>
    <row r="12" spans="1:9">
      <c r="A12" s="22" t="s">
        <v>88</v>
      </c>
      <c r="C12" s="16" t="s">
        <v>89</v>
      </c>
      <c r="D12" s="16" t="s">
        <v>66</v>
      </c>
      <c r="E12" s="17" t="s">
        <v>90</v>
      </c>
      <c r="F12" s="16">
        <v>2.3755000000000002</v>
      </c>
      <c r="G12" s="16">
        <v>6.9453800000000001</v>
      </c>
      <c r="H12" s="18">
        <v>1.54782</v>
      </c>
      <c r="I12" s="16">
        <v>1.7770500000000002E-2</v>
      </c>
    </row>
    <row r="13" spans="1:9">
      <c r="A13" s="22" t="s">
        <v>91</v>
      </c>
      <c r="B13" s="24" t="s">
        <v>92</v>
      </c>
      <c r="C13" s="24" t="s">
        <v>93</v>
      </c>
      <c r="D13" s="16" t="s">
        <v>66</v>
      </c>
      <c r="E13" s="17" t="s">
        <v>94</v>
      </c>
      <c r="F13" s="16">
        <v>12.6469</v>
      </c>
      <c r="G13" s="16">
        <v>45.073099999999997</v>
      </c>
      <c r="H13" s="18">
        <v>1.83348</v>
      </c>
      <c r="I13" s="16">
        <v>1.7770500000000002E-2</v>
      </c>
    </row>
    <row r="14" spans="1:9">
      <c r="A14" s="22" t="s">
        <v>95</v>
      </c>
      <c r="B14" s="16" t="s">
        <v>96</v>
      </c>
      <c r="C14" s="16" t="s">
        <v>77</v>
      </c>
      <c r="D14" s="16" t="s">
        <v>66</v>
      </c>
      <c r="E14" s="17" t="s">
        <v>97</v>
      </c>
      <c r="F14" s="16">
        <v>3.6459199999999998</v>
      </c>
      <c r="G14" s="16">
        <v>27.828600000000002</v>
      </c>
      <c r="H14" s="18">
        <v>2.93222</v>
      </c>
      <c r="I14" s="16">
        <v>1.7770500000000002E-2</v>
      </c>
    </row>
    <row r="15" spans="1:9">
      <c r="A15" s="22" t="s">
        <v>98</v>
      </c>
      <c r="D15" s="16" t="s">
        <v>66</v>
      </c>
      <c r="E15" s="17" t="s">
        <v>99</v>
      </c>
      <c r="F15" s="16">
        <v>5.8750499999999999</v>
      </c>
      <c r="G15" s="16">
        <v>14.212199999999999</v>
      </c>
      <c r="H15" s="18">
        <v>1.2744599999999999</v>
      </c>
      <c r="I15" s="16">
        <v>3.2946700000000002E-2</v>
      </c>
    </row>
    <row r="16" spans="1:9">
      <c r="A16" s="22" t="s">
        <v>100</v>
      </c>
      <c r="B16" s="16" t="s">
        <v>101</v>
      </c>
      <c r="C16" s="16" t="s">
        <v>102</v>
      </c>
      <c r="D16" s="16" t="s">
        <v>66</v>
      </c>
      <c r="E16" s="17" t="s">
        <v>103</v>
      </c>
      <c r="F16" s="16">
        <v>15.385300000000001</v>
      </c>
      <c r="G16" s="16">
        <v>7.2710299999999997</v>
      </c>
      <c r="H16" s="18">
        <v>-1.0813200000000001</v>
      </c>
      <c r="I16" s="16">
        <v>1.7770500000000002E-2</v>
      </c>
    </row>
    <row r="17" spans="1:9">
      <c r="A17" s="22" t="s">
        <v>104</v>
      </c>
      <c r="B17" s="24" t="s">
        <v>105</v>
      </c>
      <c r="C17" s="24" t="s">
        <v>106</v>
      </c>
      <c r="D17" s="16" t="s">
        <v>66</v>
      </c>
      <c r="E17" s="17" t="s">
        <v>107</v>
      </c>
      <c r="F17" s="16">
        <v>12.661799999999999</v>
      </c>
      <c r="G17" s="16">
        <v>43.288499999999999</v>
      </c>
      <c r="H17" s="18">
        <v>1.7735000000000001</v>
      </c>
      <c r="I17" s="16">
        <v>1.7770500000000002E-2</v>
      </c>
    </row>
    <row r="18" spans="1:9">
      <c r="A18" s="22" t="s">
        <v>108</v>
      </c>
      <c r="B18" s="16" t="s">
        <v>109</v>
      </c>
      <c r="C18" s="16" t="s">
        <v>110</v>
      </c>
      <c r="D18" s="16" t="s">
        <v>66</v>
      </c>
      <c r="E18" s="17" t="s">
        <v>111</v>
      </c>
      <c r="F18" s="16">
        <v>17.460799999999999</v>
      </c>
      <c r="G18" s="16">
        <v>36.746099999999998</v>
      </c>
      <c r="H18" s="18">
        <v>1.0734699999999999</v>
      </c>
      <c r="I18" s="16">
        <v>1.7770500000000002E-2</v>
      </c>
    </row>
    <row r="19" spans="1:9">
      <c r="A19" s="22" t="s">
        <v>112</v>
      </c>
      <c r="D19" s="16" t="s">
        <v>66</v>
      </c>
      <c r="E19" s="17" t="s">
        <v>113</v>
      </c>
      <c r="F19" s="16">
        <v>1.31057</v>
      </c>
      <c r="G19" s="16">
        <v>5.2606299999999999</v>
      </c>
      <c r="H19" s="18">
        <v>2.0050400000000002</v>
      </c>
      <c r="I19" s="16">
        <v>1.7770500000000002E-2</v>
      </c>
    </row>
    <row r="20" spans="1:9">
      <c r="A20" s="25" t="s">
        <v>114</v>
      </c>
      <c r="B20" s="24" t="s">
        <v>115</v>
      </c>
      <c r="C20" s="24" t="s">
        <v>116</v>
      </c>
      <c r="D20" s="16" t="s">
        <v>66</v>
      </c>
      <c r="E20" s="17" t="s">
        <v>117</v>
      </c>
      <c r="F20" s="16">
        <v>14.0022</v>
      </c>
      <c r="G20" s="16">
        <v>56.024099999999997</v>
      </c>
      <c r="H20" s="18">
        <v>2.0004</v>
      </c>
      <c r="I20" s="16">
        <v>1.7770500000000002E-2</v>
      </c>
    </row>
    <row r="21" spans="1:9">
      <c r="A21" s="22" t="s">
        <v>118</v>
      </c>
      <c r="B21" s="16" t="s">
        <v>119</v>
      </c>
      <c r="C21" s="16" t="s">
        <v>120</v>
      </c>
      <c r="D21" s="16" t="s">
        <v>66</v>
      </c>
      <c r="E21" s="17" t="s">
        <v>121</v>
      </c>
      <c r="F21" s="16">
        <v>1.5161500000000001</v>
      </c>
      <c r="G21" s="16">
        <v>6.04711</v>
      </c>
      <c r="H21" s="18">
        <v>1.99583</v>
      </c>
      <c r="I21" s="16">
        <v>1.7770500000000002E-2</v>
      </c>
    </row>
    <row r="22" spans="1:9">
      <c r="A22" s="22" t="s">
        <v>122</v>
      </c>
      <c r="D22" s="16" t="s">
        <v>66</v>
      </c>
      <c r="E22" s="17" t="s">
        <v>123</v>
      </c>
      <c r="F22" s="16">
        <v>38.223999999999997</v>
      </c>
      <c r="G22" s="16">
        <v>79.203599999999994</v>
      </c>
      <c r="H22" s="18">
        <v>1.0510900000000001</v>
      </c>
      <c r="I22" s="16">
        <v>4.5136999999999997E-2</v>
      </c>
    </row>
    <row r="23" spans="1:9">
      <c r="A23" s="26" t="s">
        <v>124</v>
      </c>
      <c r="C23" s="16" t="s">
        <v>125</v>
      </c>
      <c r="D23" s="16" t="s">
        <v>66</v>
      </c>
      <c r="E23" s="17" t="s">
        <v>126</v>
      </c>
      <c r="F23" s="16">
        <v>0.56350699999999998</v>
      </c>
      <c r="G23" s="16">
        <v>0</v>
      </c>
      <c r="H23" s="27" t="s">
        <v>127</v>
      </c>
      <c r="I23" s="16">
        <v>1.7770500000000002E-2</v>
      </c>
    </row>
    <row r="24" spans="1:9">
      <c r="A24" s="28" t="s">
        <v>128</v>
      </c>
      <c r="B24" s="16" t="s">
        <v>129</v>
      </c>
      <c r="C24" s="16" t="s">
        <v>130</v>
      </c>
      <c r="D24" s="16" t="s">
        <v>66</v>
      </c>
      <c r="E24" s="17" t="s">
        <v>131</v>
      </c>
      <c r="F24" s="16">
        <v>9.3702000000000005</v>
      </c>
      <c r="G24" s="16">
        <v>30.376799999999999</v>
      </c>
      <c r="H24" s="18">
        <v>1.69682</v>
      </c>
      <c r="I24" s="16">
        <v>1.7770500000000002E-2</v>
      </c>
    </row>
    <row r="25" spans="1:9">
      <c r="A25" s="22" t="s">
        <v>132</v>
      </c>
      <c r="B25" s="16" t="s">
        <v>133</v>
      </c>
      <c r="C25" s="16" t="s">
        <v>134</v>
      </c>
      <c r="D25" s="16" t="s">
        <v>66</v>
      </c>
      <c r="E25" s="17" t="s">
        <v>135</v>
      </c>
      <c r="F25" s="16">
        <v>2.82585</v>
      </c>
      <c r="G25" s="16">
        <v>10.212999999999999</v>
      </c>
      <c r="H25" s="18">
        <v>1.85365</v>
      </c>
      <c r="I25" s="16">
        <v>1.7770500000000002E-2</v>
      </c>
    </row>
    <row r="26" spans="1:9">
      <c r="A26" s="22" t="s">
        <v>136</v>
      </c>
      <c r="B26" s="16" t="s">
        <v>137</v>
      </c>
      <c r="C26" s="16" t="s">
        <v>138</v>
      </c>
      <c r="D26" s="16" t="s">
        <v>66</v>
      </c>
      <c r="E26" s="17" t="s">
        <v>139</v>
      </c>
      <c r="F26" s="16">
        <v>4.0099400000000003</v>
      </c>
      <c r="G26" s="16">
        <v>1.3645799999999999</v>
      </c>
      <c r="H26" s="18">
        <v>-1.5551200000000001</v>
      </c>
      <c r="I26" s="16">
        <v>1.7770500000000002E-2</v>
      </c>
    </row>
    <row r="27" spans="1:9">
      <c r="A27" s="29" t="s">
        <v>140</v>
      </c>
      <c r="B27" s="24" t="s">
        <v>141</v>
      </c>
      <c r="C27" s="24" t="s">
        <v>142</v>
      </c>
      <c r="D27" s="16" t="s">
        <v>66</v>
      </c>
      <c r="E27" s="17" t="s">
        <v>143</v>
      </c>
      <c r="F27" s="16">
        <v>13.141299999999999</v>
      </c>
      <c r="G27" s="16">
        <v>41.532299999999999</v>
      </c>
      <c r="H27" s="18">
        <v>1.6601300000000001</v>
      </c>
      <c r="I27" s="16">
        <v>1.7770500000000002E-2</v>
      </c>
    </row>
    <row r="28" spans="1:9">
      <c r="A28" s="22" t="s">
        <v>144</v>
      </c>
      <c r="B28" s="16" t="s">
        <v>145</v>
      </c>
      <c r="C28" s="16" t="s">
        <v>146</v>
      </c>
      <c r="D28" s="16" t="s">
        <v>66</v>
      </c>
      <c r="E28" s="17" t="s">
        <v>147</v>
      </c>
      <c r="F28" s="16">
        <v>5.9398999999999997</v>
      </c>
      <c r="G28" s="16">
        <v>17.820799999999998</v>
      </c>
      <c r="H28" s="18">
        <v>1.5850500000000001</v>
      </c>
      <c r="I28" s="16">
        <v>1.7770500000000002E-2</v>
      </c>
    </row>
    <row r="29" spans="1:9">
      <c r="A29" s="22" t="s">
        <v>84</v>
      </c>
      <c r="D29" s="16" t="s">
        <v>66</v>
      </c>
      <c r="E29" s="17" t="s">
        <v>148</v>
      </c>
      <c r="F29" s="16">
        <v>19.3931</v>
      </c>
      <c r="G29" s="16">
        <v>8.8658199999999994</v>
      </c>
      <c r="H29" s="18">
        <v>-1.12921</v>
      </c>
      <c r="I29" s="16">
        <v>1.7770500000000002E-2</v>
      </c>
    </row>
    <row r="30" spans="1:9">
      <c r="A30" s="22" t="s">
        <v>84</v>
      </c>
      <c r="D30" s="16" t="s">
        <v>66</v>
      </c>
      <c r="E30" s="17" t="s">
        <v>149</v>
      </c>
      <c r="F30" s="16">
        <v>3.4111199999999999</v>
      </c>
      <c r="G30" s="16">
        <v>48.430599999999998</v>
      </c>
      <c r="H30" s="18">
        <v>3.8275999999999999</v>
      </c>
      <c r="I30" s="16">
        <v>1.7770500000000002E-2</v>
      </c>
    </row>
    <row r="31" spans="1:9">
      <c r="A31" s="30" t="s">
        <v>150</v>
      </c>
      <c r="B31" s="24" t="s">
        <v>151</v>
      </c>
      <c r="C31" s="24" t="s">
        <v>152</v>
      </c>
      <c r="D31" s="16" t="s">
        <v>66</v>
      </c>
      <c r="E31" s="17" t="s">
        <v>153</v>
      </c>
      <c r="F31" s="16">
        <v>22.649899999999999</v>
      </c>
      <c r="G31" s="16">
        <v>45.6312</v>
      </c>
      <c r="H31" s="18">
        <v>1.01051</v>
      </c>
      <c r="I31" s="16">
        <v>4.5136999999999997E-2</v>
      </c>
    </row>
    <row r="32" spans="1:9">
      <c r="A32" s="22" t="s">
        <v>154</v>
      </c>
      <c r="C32" s="16" t="s">
        <v>155</v>
      </c>
      <c r="D32" s="16" t="s">
        <v>66</v>
      </c>
      <c r="E32" s="17" t="s">
        <v>156</v>
      </c>
      <c r="F32" s="16">
        <v>12.974399999999999</v>
      </c>
      <c r="G32" s="16">
        <v>4.0518999999999998</v>
      </c>
      <c r="H32" s="18">
        <v>-1.67899</v>
      </c>
      <c r="I32" s="16">
        <v>1.7770500000000002E-2</v>
      </c>
    </row>
    <row r="33" spans="1:9">
      <c r="A33" s="22" t="s">
        <v>157</v>
      </c>
      <c r="D33" s="16" t="s">
        <v>66</v>
      </c>
      <c r="E33" s="17" t="s">
        <v>158</v>
      </c>
      <c r="F33" s="16">
        <v>9.6326099999999997</v>
      </c>
      <c r="G33" s="16">
        <v>3.8243999999999998</v>
      </c>
      <c r="H33" s="18">
        <v>-1.3326899999999999</v>
      </c>
      <c r="I33" s="16">
        <v>4.5136999999999997E-2</v>
      </c>
    </row>
    <row r="34" spans="1:9">
      <c r="A34" s="22" t="s">
        <v>159</v>
      </c>
      <c r="B34" s="16" t="s">
        <v>160</v>
      </c>
      <c r="C34" s="16" t="s">
        <v>161</v>
      </c>
      <c r="D34" s="16" t="s">
        <v>66</v>
      </c>
      <c r="E34" s="17" t="s">
        <v>162</v>
      </c>
      <c r="F34" s="16">
        <v>19.167000000000002</v>
      </c>
      <c r="G34" s="16">
        <v>5.3815</v>
      </c>
      <c r="H34" s="18">
        <v>-1.8325499999999999</v>
      </c>
      <c r="I34" s="16">
        <v>1.7770500000000002E-2</v>
      </c>
    </row>
    <row r="35" spans="1:9">
      <c r="A35" s="22" t="s">
        <v>163</v>
      </c>
      <c r="C35" s="16" t="s">
        <v>164</v>
      </c>
      <c r="D35" s="16" t="s">
        <v>66</v>
      </c>
      <c r="E35" s="17" t="s">
        <v>165</v>
      </c>
      <c r="F35" s="16">
        <v>32.386699999999998</v>
      </c>
      <c r="G35" s="16">
        <v>14.420400000000001</v>
      </c>
      <c r="H35" s="18">
        <v>-1.1672899999999999</v>
      </c>
      <c r="I35" s="16">
        <v>1.7770500000000002E-2</v>
      </c>
    </row>
    <row r="36" spans="1:9">
      <c r="A36" s="31" t="s">
        <v>166</v>
      </c>
      <c r="B36" s="16" t="s">
        <v>167</v>
      </c>
      <c r="C36" s="24" t="s">
        <v>168</v>
      </c>
      <c r="D36" s="16" t="s">
        <v>66</v>
      </c>
      <c r="E36" s="17" t="s">
        <v>169</v>
      </c>
      <c r="F36" s="16">
        <v>6.1303999999999998</v>
      </c>
      <c r="G36" s="16">
        <v>13.7477</v>
      </c>
      <c r="H36" s="18">
        <v>1.1651400000000001</v>
      </c>
      <c r="I36" s="16">
        <v>1.7770500000000002E-2</v>
      </c>
    </row>
    <row r="37" spans="1:9">
      <c r="A37" s="22" t="s">
        <v>170</v>
      </c>
      <c r="C37" s="16" t="s">
        <v>171</v>
      </c>
      <c r="D37" s="16" t="s">
        <v>66</v>
      </c>
      <c r="E37" s="17" t="s">
        <v>172</v>
      </c>
      <c r="F37" s="16">
        <v>35.539299999999997</v>
      </c>
      <c r="G37" s="16">
        <v>102.875</v>
      </c>
      <c r="H37" s="18">
        <v>1.5334000000000001</v>
      </c>
      <c r="I37" s="16">
        <v>1.7770500000000002E-2</v>
      </c>
    </row>
    <row r="38" spans="1:9">
      <c r="A38" s="22" t="s">
        <v>173</v>
      </c>
      <c r="D38" s="16" t="s">
        <v>66</v>
      </c>
      <c r="E38" s="17" t="s">
        <v>174</v>
      </c>
      <c r="F38" s="16">
        <v>7.7126299999999999</v>
      </c>
      <c r="G38" s="16">
        <v>23.2407</v>
      </c>
      <c r="H38" s="18">
        <v>1.5913600000000001</v>
      </c>
      <c r="I38" s="16">
        <v>1.7770500000000002E-2</v>
      </c>
    </row>
    <row r="39" spans="1:9">
      <c r="A39" s="22" t="s">
        <v>175</v>
      </c>
      <c r="B39" s="16" t="s">
        <v>176</v>
      </c>
      <c r="C39" s="16" t="s">
        <v>177</v>
      </c>
      <c r="D39" s="16" t="s">
        <v>66</v>
      </c>
      <c r="E39" s="17" t="s">
        <v>178</v>
      </c>
      <c r="F39" s="16">
        <v>5.0316400000000003</v>
      </c>
      <c r="G39" s="16">
        <v>12.9186</v>
      </c>
      <c r="H39" s="18">
        <v>1.3603499999999999</v>
      </c>
      <c r="I39" s="16">
        <v>1.7770500000000002E-2</v>
      </c>
    </row>
    <row r="40" spans="1:9">
      <c r="A40" s="32" t="s">
        <v>179</v>
      </c>
      <c r="B40" s="16" t="s">
        <v>180</v>
      </c>
      <c r="C40" s="16" t="s">
        <v>181</v>
      </c>
      <c r="D40" s="16" t="s">
        <v>66</v>
      </c>
      <c r="E40" s="17" t="s">
        <v>182</v>
      </c>
      <c r="F40" s="16">
        <v>6.8647</v>
      </c>
      <c r="G40" s="16">
        <v>38.527799999999999</v>
      </c>
      <c r="H40" s="18">
        <v>2.4886300000000001</v>
      </c>
      <c r="I40" s="16">
        <v>1.7770500000000002E-2</v>
      </c>
    </row>
    <row r="41" spans="1:9">
      <c r="A41" s="22" t="s">
        <v>84</v>
      </c>
      <c r="D41" s="16" t="s">
        <v>66</v>
      </c>
      <c r="E41" s="17" t="s">
        <v>183</v>
      </c>
      <c r="F41" s="16">
        <v>0.624471</v>
      </c>
      <c r="G41" s="16">
        <v>0</v>
      </c>
      <c r="H41" s="27" t="s">
        <v>127</v>
      </c>
      <c r="I41" s="16">
        <v>1.7770500000000002E-2</v>
      </c>
    </row>
    <row r="42" spans="1:9">
      <c r="A42" s="22" t="s">
        <v>184</v>
      </c>
      <c r="C42" s="16" t="s">
        <v>171</v>
      </c>
      <c r="D42" s="16" t="s">
        <v>66</v>
      </c>
      <c r="E42" s="17" t="s">
        <v>185</v>
      </c>
      <c r="F42" s="16">
        <v>1.30514</v>
      </c>
      <c r="G42" s="16">
        <v>4.3401899999999998</v>
      </c>
      <c r="H42" s="18">
        <v>1.73356</v>
      </c>
      <c r="I42" s="16">
        <v>1.7770500000000002E-2</v>
      </c>
    </row>
    <row r="43" spans="1:9">
      <c r="A43" s="22" t="s">
        <v>186</v>
      </c>
      <c r="C43" s="16" t="s">
        <v>187</v>
      </c>
      <c r="D43" s="16" t="s">
        <v>66</v>
      </c>
      <c r="E43" s="17" t="s">
        <v>188</v>
      </c>
      <c r="F43" s="16">
        <v>7.6653500000000001</v>
      </c>
      <c r="G43" s="16">
        <v>17.472999999999999</v>
      </c>
      <c r="H43" s="18">
        <v>1.1887000000000001</v>
      </c>
      <c r="I43" s="16">
        <v>1.7770500000000002E-2</v>
      </c>
    </row>
    <row r="44" spans="1:9">
      <c r="A44" s="22" t="s">
        <v>84</v>
      </c>
      <c r="D44" s="16" t="s">
        <v>66</v>
      </c>
      <c r="E44" s="17" t="s">
        <v>189</v>
      </c>
      <c r="F44" s="16">
        <v>0.97725799999999996</v>
      </c>
      <c r="G44" s="16">
        <v>0</v>
      </c>
      <c r="H44" s="27" t="s">
        <v>127</v>
      </c>
      <c r="I44" s="16">
        <v>1.7770500000000002E-2</v>
      </c>
    </row>
    <row r="45" spans="1:9">
      <c r="A45" s="33" t="s">
        <v>190</v>
      </c>
      <c r="B45" s="16" t="s">
        <v>191</v>
      </c>
      <c r="C45" s="16" t="s">
        <v>192</v>
      </c>
      <c r="D45" s="16" t="s">
        <v>66</v>
      </c>
      <c r="E45" s="17" t="s">
        <v>193</v>
      </c>
      <c r="F45" s="16">
        <v>7.58202</v>
      </c>
      <c r="G45" s="16">
        <v>32.710700000000003</v>
      </c>
      <c r="H45" s="18">
        <v>2.1091099999999998</v>
      </c>
      <c r="I45" s="16">
        <v>1.7770500000000002E-2</v>
      </c>
    </row>
    <row r="46" spans="1:9">
      <c r="A46" s="34" t="s">
        <v>194</v>
      </c>
      <c r="C46" s="16" t="s">
        <v>195</v>
      </c>
      <c r="D46" s="16" t="s">
        <v>66</v>
      </c>
      <c r="E46" s="17" t="s">
        <v>196</v>
      </c>
      <c r="F46" s="16">
        <v>12.3</v>
      </c>
      <c r="G46" s="16">
        <v>48.039299999999997</v>
      </c>
      <c r="H46" s="18">
        <v>1.96556</v>
      </c>
      <c r="I46" s="16">
        <v>1.7770500000000002E-2</v>
      </c>
    </row>
    <row r="47" spans="1:9">
      <c r="A47" s="35" t="s">
        <v>197</v>
      </c>
      <c r="B47" s="16" t="s">
        <v>198</v>
      </c>
      <c r="C47" s="16" t="s">
        <v>199</v>
      </c>
      <c r="D47" s="16" t="s">
        <v>66</v>
      </c>
      <c r="E47" s="17" t="s">
        <v>200</v>
      </c>
      <c r="F47" s="16">
        <v>6.9033699999999998</v>
      </c>
      <c r="G47" s="16">
        <v>1.0947100000000001</v>
      </c>
      <c r="H47" s="18">
        <v>-2.6567599999999998</v>
      </c>
      <c r="I47" s="16">
        <v>1.7770500000000002E-2</v>
      </c>
    </row>
    <row r="48" spans="1:9">
      <c r="A48" s="22" t="s">
        <v>84</v>
      </c>
      <c r="D48" s="16" t="s">
        <v>66</v>
      </c>
      <c r="E48" s="17" t="s">
        <v>201</v>
      </c>
      <c r="F48" s="16">
        <v>1.2437</v>
      </c>
      <c r="G48" s="16">
        <v>0</v>
      </c>
      <c r="H48" s="27" t="s">
        <v>127</v>
      </c>
      <c r="I48" s="16">
        <v>1.7770500000000002E-2</v>
      </c>
    </row>
    <row r="49" spans="1:9">
      <c r="A49" s="22" t="s">
        <v>202</v>
      </c>
      <c r="D49" s="16" t="s">
        <v>66</v>
      </c>
      <c r="E49" s="17" t="s">
        <v>203</v>
      </c>
      <c r="F49" s="16">
        <v>1.38018</v>
      </c>
      <c r="G49" s="16">
        <v>9.46448</v>
      </c>
      <c r="H49" s="18">
        <v>2.7776700000000001</v>
      </c>
      <c r="I49" s="16">
        <v>1.7770500000000002E-2</v>
      </c>
    </row>
    <row r="50" spans="1:9">
      <c r="A50" s="22" t="s">
        <v>204</v>
      </c>
      <c r="B50" s="24" t="s">
        <v>205</v>
      </c>
      <c r="C50" s="24" t="s">
        <v>206</v>
      </c>
      <c r="D50" s="16" t="s">
        <v>66</v>
      </c>
      <c r="E50" s="17" t="s">
        <v>207</v>
      </c>
      <c r="F50" s="16">
        <v>1.71828</v>
      </c>
      <c r="G50" s="16">
        <v>5.3887900000000002</v>
      </c>
      <c r="H50" s="18">
        <v>1.64899</v>
      </c>
      <c r="I50" s="16">
        <v>1.7770500000000002E-2</v>
      </c>
    </row>
    <row r="51" spans="1:9">
      <c r="A51" s="36" t="s">
        <v>208</v>
      </c>
      <c r="B51" s="16" t="s">
        <v>209</v>
      </c>
      <c r="C51" s="16" t="s">
        <v>210</v>
      </c>
      <c r="D51" s="16" t="s">
        <v>66</v>
      </c>
      <c r="E51" s="17" t="s">
        <v>211</v>
      </c>
      <c r="F51" s="16">
        <v>8.0937300000000008</v>
      </c>
      <c r="G51" s="16">
        <v>39.859699999999997</v>
      </c>
      <c r="H51" s="18">
        <v>2.3000600000000002</v>
      </c>
      <c r="I51" s="16">
        <v>1.7770500000000002E-2</v>
      </c>
    </row>
    <row r="52" spans="1:9">
      <c r="A52" s="22" t="s">
        <v>212</v>
      </c>
      <c r="B52" s="16" t="s">
        <v>213</v>
      </c>
      <c r="C52" s="16" t="s">
        <v>214</v>
      </c>
      <c r="D52" s="16" t="s">
        <v>66</v>
      </c>
      <c r="E52" s="17" t="s">
        <v>215</v>
      </c>
      <c r="F52" s="16">
        <v>2.1163799999999999</v>
      </c>
      <c r="G52" s="16">
        <v>7.4436299999999997</v>
      </c>
      <c r="H52" s="18">
        <v>1.8144100000000001</v>
      </c>
      <c r="I52" s="16">
        <v>1.7770500000000002E-2</v>
      </c>
    </row>
    <row r="53" spans="1:9">
      <c r="A53" s="22" t="s">
        <v>216</v>
      </c>
      <c r="B53" s="16" t="s">
        <v>217</v>
      </c>
      <c r="C53" s="16" t="s">
        <v>218</v>
      </c>
      <c r="D53" s="16" t="s">
        <v>66</v>
      </c>
      <c r="E53" s="17" t="s">
        <v>219</v>
      </c>
      <c r="F53" s="16">
        <v>13.0608</v>
      </c>
      <c r="G53" s="16">
        <v>5.4185400000000001</v>
      </c>
      <c r="H53" s="18">
        <v>-1.2692699999999999</v>
      </c>
      <c r="I53" s="16">
        <v>4.5136999999999997E-2</v>
      </c>
    </row>
    <row r="54" spans="1:9">
      <c r="A54" s="37" t="s">
        <v>220</v>
      </c>
      <c r="B54" s="16" t="s">
        <v>221</v>
      </c>
      <c r="C54" s="16" t="s">
        <v>222</v>
      </c>
      <c r="D54" s="16" t="s">
        <v>66</v>
      </c>
      <c r="E54" s="17" t="s">
        <v>223</v>
      </c>
      <c r="F54" s="16">
        <v>3.5322900000000002</v>
      </c>
      <c r="G54" s="16">
        <v>8.9664199999999994</v>
      </c>
      <c r="H54" s="18">
        <v>1.3439300000000001</v>
      </c>
      <c r="I54" s="16">
        <v>3.2946700000000002E-2</v>
      </c>
    </row>
    <row r="55" spans="1:9">
      <c r="A55" s="22" t="s">
        <v>224</v>
      </c>
      <c r="B55" s="16" t="s">
        <v>225</v>
      </c>
      <c r="C55" s="24" t="s">
        <v>226</v>
      </c>
      <c r="D55" s="16" t="s">
        <v>66</v>
      </c>
      <c r="E55" s="17" t="s">
        <v>227</v>
      </c>
      <c r="F55" s="16">
        <v>8.3866700000000005</v>
      </c>
      <c r="G55" s="16">
        <v>18.474499999999999</v>
      </c>
      <c r="H55" s="18">
        <v>1.13937</v>
      </c>
      <c r="I55" s="16">
        <v>1.7770500000000002E-2</v>
      </c>
    </row>
    <row r="56" spans="1:9">
      <c r="A56" s="22" t="s">
        <v>228</v>
      </c>
      <c r="B56" s="16" t="s">
        <v>229</v>
      </c>
      <c r="C56" s="16" t="s">
        <v>230</v>
      </c>
      <c r="D56" s="16" t="s">
        <v>66</v>
      </c>
      <c r="E56" s="17" t="s">
        <v>231</v>
      </c>
      <c r="F56" s="16">
        <v>4.1640300000000003</v>
      </c>
      <c r="G56" s="16">
        <v>10.122299999999999</v>
      </c>
      <c r="H56" s="18">
        <v>1.28148</v>
      </c>
      <c r="I56" s="16">
        <v>3.2946700000000002E-2</v>
      </c>
    </row>
    <row r="57" spans="1:9">
      <c r="A57" s="38" t="s">
        <v>232</v>
      </c>
      <c r="B57" s="16" t="s">
        <v>233</v>
      </c>
      <c r="C57" s="16" t="s">
        <v>234</v>
      </c>
      <c r="D57" s="16" t="s">
        <v>66</v>
      </c>
      <c r="E57" s="17" t="s">
        <v>235</v>
      </c>
      <c r="F57" s="16">
        <v>2.7634300000000001</v>
      </c>
      <c r="G57" s="16">
        <v>23.260200000000001</v>
      </c>
      <c r="H57" s="18">
        <v>3.0733299999999999</v>
      </c>
      <c r="I57" s="16">
        <v>1.7770500000000002E-2</v>
      </c>
    </row>
    <row r="58" spans="1:9">
      <c r="A58" s="22" t="s">
        <v>236</v>
      </c>
      <c r="D58" s="16" t="s">
        <v>66</v>
      </c>
      <c r="E58" s="17" t="s">
        <v>237</v>
      </c>
      <c r="F58" s="16">
        <v>2.5334300000000001</v>
      </c>
      <c r="G58" s="16">
        <v>17.264500000000002</v>
      </c>
      <c r="H58" s="18">
        <v>2.7686500000000001</v>
      </c>
      <c r="I58" s="16">
        <v>1.7770500000000002E-2</v>
      </c>
    </row>
    <row r="59" spans="1:9">
      <c r="A59" s="22" t="s">
        <v>238</v>
      </c>
      <c r="B59" s="16" t="s">
        <v>239</v>
      </c>
      <c r="C59" s="16" t="s">
        <v>240</v>
      </c>
      <c r="D59" s="16" t="s">
        <v>66</v>
      </c>
      <c r="E59" s="17" t="s">
        <v>241</v>
      </c>
      <c r="F59" s="16">
        <v>1.31711</v>
      </c>
      <c r="G59" s="16">
        <v>3.8437399999999999</v>
      </c>
      <c r="H59" s="18">
        <v>1.5451299999999999</v>
      </c>
      <c r="I59" s="16">
        <v>3.2946700000000002E-2</v>
      </c>
    </row>
    <row r="60" spans="1:9">
      <c r="A60" s="22" t="s">
        <v>242</v>
      </c>
      <c r="B60" s="16" t="s">
        <v>243</v>
      </c>
      <c r="C60" s="24" t="s">
        <v>244</v>
      </c>
      <c r="D60" s="16" t="s">
        <v>66</v>
      </c>
      <c r="E60" s="17" t="s">
        <v>245</v>
      </c>
      <c r="F60" s="16">
        <v>1.0121</v>
      </c>
      <c r="G60" s="16">
        <v>7.4519900000000003</v>
      </c>
      <c r="H60" s="18">
        <v>2.88028</v>
      </c>
      <c r="I60" s="16">
        <v>1.7770500000000002E-2</v>
      </c>
    </row>
    <row r="61" spans="1:9">
      <c r="A61" s="22" t="s">
        <v>246</v>
      </c>
      <c r="D61" s="16" t="s">
        <v>66</v>
      </c>
      <c r="E61" s="17" t="s">
        <v>247</v>
      </c>
      <c r="F61" s="16">
        <v>1.35832</v>
      </c>
      <c r="G61" s="16">
        <v>5.0625999999999998</v>
      </c>
      <c r="H61" s="18">
        <v>1.89805</v>
      </c>
      <c r="I61" s="16">
        <v>4.5136999999999997E-2</v>
      </c>
    </row>
    <row r="62" spans="1:9">
      <c r="A62" s="22" t="s">
        <v>248</v>
      </c>
      <c r="B62" s="16" t="s">
        <v>249</v>
      </c>
      <c r="C62" s="16" t="s">
        <v>250</v>
      </c>
      <c r="D62" s="16" t="s">
        <v>66</v>
      </c>
      <c r="E62" s="17" t="s">
        <v>251</v>
      </c>
      <c r="F62" s="16">
        <v>1.5395000000000001</v>
      </c>
      <c r="G62" s="16">
        <v>4.1563699999999999</v>
      </c>
      <c r="H62" s="18">
        <v>1.4328700000000001</v>
      </c>
      <c r="I62" s="16">
        <v>4.5136999999999997E-2</v>
      </c>
    </row>
    <row r="63" spans="1:9">
      <c r="A63" s="22" t="s">
        <v>252</v>
      </c>
      <c r="C63" s="16" t="s">
        <v>253</v>
      </c>
      <c r="D63" s="16" t="s">
        <v>66</v>
      </c>
      <c r="E63" s="17" t="s">
        <v>254</v>
      </c>
      <c r="F63" s="16">
        <v>1.1553500000000001</v>
      </c>
      <c r="G63" s="16">
        <v>0</v>
      </c>
      <c r="H63" s="27" t="s">
        <v>127</v>
      </c>
      <c r="I63" s="16">
        <v>1.7770500000000002E-2</v>
      </c>
    </row>
    <row r="64" spans="1:9">
      <c r="A64" s="22" t="s">
        <v>255</v>
      </c>
      <c r="D64" s="16" t="s">
        <v>66</v>
      </c>
      <c r="E64" s="17" t="s">
        <v>256</v>
      </c>
      <c r="F64" s="16">
        <v>106.327</v>
      </c>
      <c r="G64" s="16">
        <v>28.278600000000001</v>
      </c>
      <c r="H64" s="18">
        <v>-1.91073</v>
      </c>
      <c r="I64" s="16">
        <v>4.5136999999999997E-2</v>
      </c>
    </row>
    <row r="65" spans="1:9">
      <c r="A65" s="22" t="s">
        <v>257</v>
      </c>
      <c r="B65" s="16" t="s">
        <v>258</v>
      </c>
      <c r="C65" s="24" t="s">
        <v>259</v>
      </c>
      <c r="D65" s="16" t="s">
        <v>66</v>
      </c>
      <c r="E65" s="17" t="s">
        <v>260</v>
      </c>
      <c r="F65" s="16">
        <v>0.57491099999999995</v>
      </c>
      <c r="G65" s="16">
        <v>4.1235099999999996</v>
      </c>
      <c r="H65" s="18">
        <v>2.84246</v>
      </c>
      <c r="I65" s="16">
        <v>1.7770500000000002E-2</v>
      </c>
    </row>
    <row r="66" spans="1:9">
      <c r="A66" s="22" t="s">
        <v>261</v>
      </c>
      <c r="C66" s="16" t="s">
        <v>262</v>
      </c>
      <c r="D66" s="16" t="s">
        <v>66</v>
      </c>
      <c r="E66" s="17" t="s">
        <v>263</v>
      </c>
      <c r="F66" s="16">
        <v>18.684699999999999</v>
      </c>
      <c r="G66" s="16">
        <v>64.741799999999998</v>
      </c>
      <c r="H66" s="18">
        <v>1.79284</v>
      </c>
      <c r="I66" s="16">
        <v>1.7770500000000002E-2</v>
      </c>
    </row>
    <row r="67" spans="1:9">
      <c r="A67" s="22" t="s">
        <v>264</v>
      </c>
      <c r="B67" s="16" t="s">
        <v>265</v>
      </c>
      <c r="C67" s="16" t="s">
        <v>266</v>
      </c>
      <c r="D67" s="16" t="s">
        <v>66</v>
      </c>
      <c r="E67" s="17" t="s">
        <v>267</v>
      </c>
      <c r="F67" s="16">
        <v>1.8639600000000001</v>
      </c>
      <c r="G67" s="16">
        <v>18.415800000000001</v>
      </c>
      <c r="H67" s="18">
        <v>3.3045</v>
      </c>
      <c r="I67" s="16">
        <v>1.7770500000000002E-2</v>
      </c>
    </row>
    <row r="68" spans="1:9">
      <c r="A68" s="22" t="s">
        <v>268</v>
      </c>
      <c r="C68" s="16" t="s">
        <v>269</v>
      </c>
      <c r="D68" s="16" t="s">
        <v>66</v>
      </c>
      <c r="E68" s="17" t="s">
        <v>270</v>
      </c>
      <c r="F68" s="16">
        <v>49.861499999999999</v>
      </c>
      <c r="G68" s="16">
        <v>101.96</v>
      </c>
      <c r="H68" s="18">
        <v>1.032</v>
      </c>
      <c r="I68" s="16">
        <v>1.7770500000000002E-2</v>
      </c>
    </row>
    <row r="69" spans="1:9">
      <c r="A69" s="22" t="s">
        <v>271</v>
      </c>
      <c r="B69" s="16" t="s">
        <v>272</v>
      </c>
      <c r="C69" s="24" t="s">
        <v>273</v>
      </c>
      <c r="D69" s="16" t="s">
        <v>66</v>
      </c>
      <c r="E69" s="17" t="s">
        <v>274</v>
      </c>
      <c r="F69" s="16">
        <v>3.6522299999999999</v>
      </c>
      <c r="G69" s="16">
        <v>12.409700000000001</v>
      </c>
      <c r="H69" s="18">
        <v>1.7646200000000001</v>
      </c>
      <c r="I69" s="16">
        <v>1.7770500000000002E-2</v>
      </c>
    </row>
    <row r="70" spans="1:9">
      <c r="A70" s="22" t="s">
        <v>275</v>
      </c>
      <c r="B70" s="16" t="s">
        <v>276</v>
      </c>
      <c r="C70" s="16" t="s">
        <v>277</v>
      </c>
      <c r="D70" s="16" t="s">
        <v>66</v>
      </c>
      <c r="E70" s="17" t="s">
        <v>278</v>
      </c>
      <c r="F70" s="16">
        <v>2.7813599999999998</v>
      </c>
      <c r="G70" s="16">
        <v>0.90000100000000005</v>
      </c>
      <c r="H70" s="18">
        <v>-1.6277900000000001</v>
      </c>
      <c r="I70" s="16">
        <v>1.7770500000000002E-2</v>
      </c>
    </row>
    <row r="71" spans="1:9">
      <c r="A71" s="22" t="s">
        <v>279</v>
      </c>
      <c r="B71" s="24" t="s">
        <v>280</v>
      </c>
      <c r="C71" s="24" t="s">
        <v>281</v>
      </c>
      <c r="D71" s="16" t="s">
        <v>66</v>
      </c>
      <c r="E71" s="17" t="s">
        <v>282</v>
      </c>
      <c r="F71" s="16">
        <v>1.2835700000000001</v>
      </c>
      <c r="G71" s="16">
        <v>5.6505200000000002</v>
      </c>
      <c r="H71" s="18">
        <v>2.1382300000000001</v>
      </c>
      <c r="I71" s="16">
        <v>1.7770500000000002E-2</v>
      </c>
    </row>
    <row r="72" spans="1:9">
      <c r="A72" s="22" t="s">
        <v>283</v>
      </c>
      <c r="C72" s="16" t="s">
        <v>284</v>
      </c>
      <c r="D72" s="16" t="s">
        <v>66</v>
      </c>
      <c r="E72" s="17" t="s">
        <v>285</v>
      </c>
      <c r="F72" s="16">
        <v>0.57073799999999997</v>
      </c>
      <c r="G72" s="16">
        <v>2.4257300000000002</v>
      </c>
      <c r="H72" s="18">
        <v>2.08752</v>
      </c>
      <c r="I72" s="16">
        <v>1.7770500000000002E-2</v>
      </c>
    </row>
    <row r="73" spans="1:9">
      <c r="A73" s="39" t="s">
        <v>286</v>
      </c>
      <c r="B73" s="16" t="s">
        <v>287</v>
      </c>
      <c r="C73" s="16" t="s">
        <v>288</v>
      </c>
      <c r="D73" s="16" t="s">
        <v>66</v>
      </c>
      <c r="E73" s="17" t="s">
        <v>289</v>
      </c>
      <c r="F73" s="16">
        <v>210.48400000000001</v>
      </c>
      <c r="G73" s="16">
        <v>19.3917</v>
      </c>
      <c r="H73" s="18">
        <v>-3.4401999999999999</v>
      </c>
      <c r="I73" s="16">
        <v>1.7770500000000002E-2</v>
      </c>
    </row>
    <row r="74" spans="1:9">
      <c r="A74" s="22" t="s">
        <v>290</v>
      </c>
      <c r="B74" s="16" t="s">
        <v>291</v>
      </c>
      <c r="C74" s="24" t="s">
        <v>292</v>
      </c>
      <c r="D74" s="16" t="s">
        <v>66</v>
      </c>
      <c r="E74" s="17" t="s">
        <v>293</v>
      </c>
      <c r="F74" s="16">
        <v>5.2104699999999999</v>
      </c>
      <c r="G74" s="16">
        <v>13.7309</v>
      </c>
      <c r="H74" s="18">
        <v>1.3979299999999999</v>
      </c>
      <c r="I74" s="16">
        <v>1.7770500000000002E-2</v>
      </c>
    </row>
    <row r="75" spans="1:9">
      <c r="A75" s="40" t="s">
        <v>294</v>
      </c>
      <c r="B75" s="16" t="s">
        <v>295</v>
      </c>
      <c r="C75" s="24" t="s">
        <v>296</v>
      </c>
      <c r="D75" s="16" t="s">
        <v>66</v>
      </c>
      <c r="E75" s="17" t="s">
        <v>297</v>
      </c>
      <c r="F75" s="16">
        <v>9.8760399999999997</v>
      </c>
      <c r="G75" s="16">
        <v>30.058199999999999</v>
      </c>
      <c r="H75" s="18">
        <v>1.60575</v>
      </c>
      <c r="I75" s="16">
        <v>1.7770500000000002E-2</v>
      </c>
    </row>
    <row r="76" spans="1:9">
      <c r="A76" s="41" t="s">
        <v>298</v>
      </c>
      <c r="B76" s="16" t="s">
        <v>299</v>
      </c>
      <c r="C76" s="24" t="s">
        <v>300</v>
      </c>
      <c r="D76" s="16" t="s">
        <v>66</v>
      </c>
      <c r="E76" s="17" t="s">
        <v>301</v>
      </c>
      <c r="F76" s="16">
        <v>4.1259699999999997</v>
      </c>
      <c r="G76" s="16">
        <v>0.28645399999999999</v>
      </c>
      <c r="H76" s="18">
        <v>-3.84836</v>
      </c>
      <c r="I76" s="16">
        <v>1.7770500000000002E-2</v>
      </c>
    </row>
    <row r="77" spans="1:9">
      <c r="A77" s="22" t="s">
        <v>302</v>
      </c>
      <c r="C77" s="16" t="s">
        <v>303</v>
      </c>
      <c r="D77" s="16" t="s">
        <v>66</v>
      </c>
      <c r="E77" s="17" t="s">
        <v>304</v>
      </c>
      <c r="F77" s="16">
        <v>6.6752500000000001</v>
      </c>
      <c r="G77" s="16">
        <v>0.76550700000000005</v>
      </c>
      <c r="H77" s="18">
        <v>-3.1243300000000001</v>
      </c>
      <c r="I77" s="16">
        <v>1.7770500000000002E-2</v>
      </c>
    </row>
    <row r="78" spans="1:9">
      <c r="A78" s="22" t="s">
        <v>305</v>
      </c>
      <c r="B78" s="16" t="s">
        <v>306</v>
      </c>
      <c r="C78" s="16" t="s">
        <v>307</v>
      </c>
      <c r="D78" s="16" t="s">
        <v>66</v>
      </c>
      <c r="E78" s="17" t="s">
        <v>308</v>
      </c>
      <c r="F78" s="16">
        <v>56.6768</v>
      </c>
      <c r="G78" s="16">
        <v>12.0205</v>
      </c>
      <c r="H78" s="18">
        <v>-2.2372700000000001</v>
      </c>
      <c r="I78" s="16">
        <v>1.7770500000000002E-2</v>
      </c>
    </row>
    <row r="79" spans="1:9">
      <c r="A79" s="22" t="s">
        <v>309</v>
      </c>
      <c r="B79" s="16" t="s">
        <v>310</v>
      </c>
      <c r="C79" s="16" t="s">
        <v>311</v>
      </c>
      <c r="D79" s="16" t="s">
        <v>66</v>
      </c>
      <c r="E79" s="17" t="s">
        <v>312</v>
      </c>
      <c r="F79" s="16">
        <v>76.887600000000006</v>
      </c>
      <c r="G79" s="16">
        <v>20.557099999999998</v>
      </c>
      <c r="H79" s="18">
        <v>-1.9031100000000001</v>
      </c>
      <c r="I79" s="16">
        <v>1.7770500000000002E-2</v>
      </c>
    </row>
    <row r="80" spans="1:9">
      <c r="A80" s="42" t="s">
        <v>313</v>
      </c>
      <c r="B80" s="16" t="s">
        <v>314</v>
      </c>
      <c r="C80" s="24" t="s">
        <v>315</v>
      </c>
      <c r="D80" s="16" t="s">
        <v>66</v>
      </c>
      <c r="E80" s="17" t="s">
        <v>316</v>
      </c>
      <c r="F80" s="16">
        <v>6.0223000000000004</v>
      </c>
      <c r="G80" s="16">
        <v>23.4146</v>
      </c>
      <c r="H80" s="18">
        <v>1.95902</v>
      </c>
      <c r="I80" s="16">
        <v>1.7770500000000002E-2</v>
      </c>
    </row>
    <row r="81" spans="1:9">
      <c r="A81" s="22" t="s">
        <v>317</v>
      </c>
      <c r="C81" s="16" t="s">
        <v>318</v>
      </c>
      <c r="D81" s="16" t="s">
        <v>66</v>
      </c>
      <c r="E81" s="17" t="s">
        <v>319</v>
      </c>
      <c r="F81" s="16">
        <v>3.29278</v>
      </c>
      <c r="G81" s="16">
        <v>0.80685099999999998</v>
      </c>
      <c r="H81" s="18">
        <v>-2.0289299999999999</v>
      </c>
      <c r="I81" s="16">
        <v>1.7770500000000002E-2</v>
      </c>
    </row>
    <row r="82" spans="1:9">
      <c r="A82" s="22" t="s">
        <v>320</v>
      </c>
      <c r="B82" s="16" t="s">
        <v>321</v>
      </c>
      <c r="C82" s="16" t="s">
        <v>322</v>
      </c>
      <c r="D82" s="16" t="s">
        <v>66</v>
      </c>
      <c r="E82" s="17" t="s">
        <v>323</v>
      </c>
      <c r="F82" s="16">
        <v>0.40304200000000001</v>
      </c>
      <c r="G82" s="16">
        <v>2.4235699999999998</v>
      </c>
      <c r="H82" s="18">
        <v>2.5881400000000001</v>
      </c>
      <c r="I82" s="16">
        <v>1.7770500000000002E-2</v>
      </c>
    </row>
    <row r="83" spans="1:9">
      <c r="A83" s="22" t="s">
        <v>324</v>
      </c>
      <c r="D83" s="16" t="s">
        <v>66</v>
      </c>
      <c r="E83" s="17" t="s">
        <v>325</v>
      </c>
      <c r="F83" s="16">
        <v>48.860599999999998</v>
      </c>
      <c r="G83" s="16">
        <v>15.407299999999999</v>
      </c>
      <c r="H83" s="18">
        <v>-1.66506</v>
      </c>
      <c r="I83" s="16">
        <v>4.5136999999999997E-2</v>
      </c>
    </row>
    <row r="84" spans="1:9">
      <c r="A84" s="22" t="s">
        <v>326</v>
      </c>
      <c r="B84" s="16" t="s">
        <v>327</v>
      </c>
      <c r="C84" s="16" t="s">
        <v>328</v>
      </c>
      <c r="D84" s="16" t="s">
        <v>66</v>
      </c>
      <c r="E84" s="17" t="s">
        <v>329</v>
      </c>
      <c r="F84" s="16">
        <v>0.576434</v>
      </c>
      <c r="G84" s="16">
        <v>2.7141999999999999</v>
      </c>
      <c r="H84" s="18">
        <v>2.2353000000000001</v>
      </c>
      <c r="I84" s="16">
        <v>1.7770500000000002E-2</v>
      </c>
    </row>
    <row r="85" spans="1:9">
      <c r="A85" s="22" t="s">
        <v>330</v>
      </c>
      <c r="B85" s="16" t="s">
        <v>331</v>
      </c>
      <c r="C85" s="16" t="s">
        <v>332</v>
      </c>
      <c r="D85" s="16" t="s">
        <v>66</v>
      </c>
      <c r="E85" s="17" t="s">
        <v>333</v>
      </c>
      <c r="F85" s="16">
        <v>1.0823700000000001</v>
      </c>
      <c r="G85" s="16">
        <v>2.9203299999999999</v>
      </c>
      <c r="H85" s="18">
        <v>1.43194</v>
      </c>
      <c r="I85" s="16">
        <v>1.7770500000000002E-2</v>
      </c>
    </row>
    <row r="86" spans="1:9">
      <c r="A86" s="22" t="s">
        <v>334</v>
      </c>
      <c r="B86" s="16" t="s">
        <v>335</v>
      </c>
      <c r="C86" s="16" t="s">
        <v>77</v>
      </c>
      <c r="D86" s="16" t="s">
        <v>66</v>
      </c>
      <c r="E86" s="17" t="s">
        <v>336</v>
      </c>
      <c r="F86" s="16">
        <v>1.52451</v>
      </c>
      <c r="G86" s="16">
        <v>7.6424399999999997</v>
      </c>
      <c r="H86" s="18">
        <v>2.3256899999999998</v>
      </c>
      <c r="I86" s="16">
        <v>1.7770500000000002E-2</v>
      </c>
    </row>
    <row r="87" spans="1:9">
      <c r="A87" s="22" t="s">
        <v>337</v>
      </c>
      <c r="B87" s="16" t="s">
        <v>338</v>
      </c>
      <c r="C87" s="16" t="s">
        <v>339</v>
      </c>
      <c r="D87" s="16" t="s">
        <v>66</v>
      </c>
      <c r="E87" s="17" t="s">
        <v>340</v>
      </c>
      <c r="F87" s="16">
        <v>4.6213499999999996</v>
      </c>
      <c r="G87" s="16">
        <v>21.924900000000001</v>
      </c>
      <c r="H87" s="18">
        <v>2.2461799999999998</v>
      </c>
      <c r="I87" s="16">
        <v>1.7770500000000002E-2</v>
      </c>
    </row>
    <row r="88" spans="1:9">
      <c r="A88" s="43" t="s">
        <v>341</v>
      </c>
      <c r="B88" s="16" t="s">
        <v>342</v>
      </c>
      <c r="C88" s="24" t="s">
        <v>343</v>
      </c>
      <c r="D88" s="16" t="s">
        <v>66</v>
      </c>
      <c r="E88" s="17" t="s">
        <v>344</v>
      </c>
      <c r="F88" s="16">
        <v>8.5371199999999998</v>
      </c>
      <c r="G88" s="16">
        <v>63.2104</v>
      </c>
      <c r="H88" s="18">
        <v>2.8883399999999999</v>
      </c>
      <c r="I88" s="16">
        <v>1.7770500000000002E-2</v>
      </c>
    </row>
    <row r="89" spans="1:9">
      <c r="A89" s="44" t="s">
        <v>345</v>
      </c>
      <c r="B89" s="16" t="s">
        <v>346</v>
      </c>
      <c r="C89" s="16" t="s">
        <v>347</v>
      </c>
      <c r="D89" s="16" t="s">
        <v>66</v>
      </c>
      <c r="E89" s="17" t="s">
        <v>348</v>
      </c>
      <c r="F89" s="16">
        <v>106.295</v>
      </c>
      <c r="G89" s="16">
        <v>1.3377399999999999</v>
      </c>
      <c r="H89" s="18">
        <v>-6.3121299999999998</v>
      </c>
      <c r="I89" s="16">
        <v>1.7770500000000002E-2</v>
      </c>
    </row>
    <row r="90" spans="1:9">
      <c r="A90" s="45" t="s">
        <v>349</v>
      </c>
      <c r="B90" s="16" t="s">
        <v>350</v>
      </c>
      <c r="C90" s="16" t="s">
        <v>351</v>
      </c>
      <c r="D90" s="16" t="s">
        <v>66</v>
      </c>
      <c r="E90" s="17" t="s">
        <v>352</v>
      </c>
      <c r="F90" s="16">
        <v>7.2168400000000004</v>
      </c>
      <c r="G90" s="16">
        <v>34.6646</v>
      </c>
      <c r="H90" s="18">
        <v>2.2640199999999999</v>
      </c>
      <c r="I90" s="16">
        <v>1.7770500000000002E-2</v>
      </c>
    </row>
    <row r="91" spans="1:9">
      <c r="A91" s="22" t="s">
        <v>84</v>
      </c>
      <c r="D91" s="16" t="s">
        <v>66</v>
      </c>
      <c r="E91" s="17" t="s">
        <v>353</v>
      </c>
      <c r="F91" s="16">
        <v>0.92953300000000005</v>
      </c>
      <c r="G91" s="16">
        <v>0</v>
      </c>
      <c r="H91" s="27" t="s">
        <v>127</v>
      </c>
      <c r="I91" s="16">
        <v>3.2946700000000002E-2</v>
      </c>
    </row>
    <row r="92" spans="1:9">
      <c r="A92" s="22" t="s">
        <v>354</v>
      </c>
      <c r="B92" s="16" t="s">
        <v>355</v>
      </c>
      <c r="C92" s="16" t="s">
        <v>356</v>
      </c>
      <c r="D92" s="16" t="s">
        <v>66</v>
      </c>
      <c r="E92" s="17" t="s">
        <v>357</v>
      </c>
      <c r="F92" s="16">
        <v>12.771599999999999</v>
      </c>
      <c r="G92" s="16">
        <v>4.6064299999999996</v>
      </c>
      <c r="H92" s="18">
        <v>-1.47122</v>
      </c>
      <c r="I92" s="16">
        <v>1.7770500000000002E-2</v>
      </c>
    </row>
    <row r="93" spans="1:9">
      <c r="A93" s="22" t="s">
        <v>358</v>
      </c>
      <c r="B93" s="16" t="s">
        <v>359</v>
      </c>
      <c r="C93" s="16" t="s">
        <v>360</v>
      </c>
      <c r="D93" s="16" t="s">
        <v>361</v>
      </c>
      <c r="E93" s="17" t="s">
        <v>362</v>
      </c>
      <c r="F93" s="16">
        <v>16.104399999999998</v>
      </c>
      <c r="G93" s="16">
        <v>5.5199400000000001</v>
      </c>
      <c r="H93" s="18">
        <v>-1.5447299999999999</v>
      </c>
      <c r="I93" s="16">
        <v>1.7770500000000002E-2</v>
      </c>
    </row>
    <row r="94" spans="1:9">
      <c r="A94" s="23" t="s">
        <v>68</v>
      </c>
      <c r="B94" s="16" t="s">
        <v>69</v>
      </c>
      <c r="C94" s="24" t="s">
        <v>70</v>
      </c>
      <c r="D94" s="16" t="s">
        <v>361</v>
      </c>
      <c r="E94" s="17" t="s">
        <v>363</v>
      </c>
      <c r="F94" s="16">
        <v>2.2808799999999998</v>
      </c>
      <c r="G94" s="16">
        <v>8.2487999999999992</v>
      </c>
      <c r="H94" s="18">
        <v>1.85459</v>
      </c>
      <c r="I94" s="16">
        <v>1.7770500000000002E-2</v>
      </c>
    </row>
    <row r="95" spans="1:9">
      <c r="A95" s="22" t="s">
        <v>84</v>
      </c>
      <c r="D95" s="16" t="s">
        <v>361</v>
      </c>
      <c r="E95" s="17" t="s">
        <v>364</v>
      </c>
      <c r="F95" s="16">
        <v>23.483799999999999</v>
      </c>
      <c r="G95" s="16">
        <v>4.9194100000000001</v>
      </c>
      <c r="H95" s="18">
        <v>-2.2551100000000002</v>
      </c>
      <c r="I95" s="16">
        <v>1.7770500000000002E-2</v>
      </c>
    </row>
    <row r="96" spans="1:9">
      <c r="A96" s="22" t="s">
        <v>84</v>
      </c>
      <c r="D96" s="16" t="s">
        <v>361</v>
      </c>
      <c r="E96" s="17" t="s">
        <v>365</v>
      </c>
      <c r="F96" s="16">
        <v>57.049599999999998</v>
      </c>
      <c r="G96" s="16">
        <v>21.685300000000002</v>
      </c>
      <c r="H96" s="18">
        <v>-1.3955</v>
      </c>
      <c r="I96" s="16">
        <v>1.7770500000000002E-2</v>
      </c>
    </row>
    <row r="97" spans="1:9">
      <c r="A97" s="22" t="s">
        <v>366</v>
      </c>
      <c r="B97" s="16" t="s">
        <v>367</v>
      </c>
      <c r="C97" s="24" t="s">
        <v>368</v>
      </c>
      <c r="D97" s="16" t="s">
        <v>361</v>
      </c>
      <c r="E97" s="17" t="s">
        <v>369</v>
      </c>
      <c r="F97" s="16">
        <v>21.8766</v>
      </c>
      <c r="G97" s="16">
        <v>45.420499999999997</v>
      </c>
      <c r="H97" s="18">
        <v>1.05396</v>
      </c>
      <c r="I97" s="16">
        <v>1.7770500000000002E-2</v>
      </c>
    </row>
    <row r="98" spans="1:9">
      <c r="A98" s="25" t="s">
        <v>114</v>
      </c>
      <c r="B98" s="16" t="s">
        <v>115</v>
      </c>
      <c r="C98" s="24" t="s">
        <v>116</v>
      </c>
      <c r="D98" s="16" t="s">
        <v>361</v>
      </c>
      <c r="E98" s="17" t="s">
        <v>370</v>
      </c>
      <c r="F98" s="16">
        <v>1.9692400000000001</v>
      </c>
      <c r="G98" s="16">
        <v>8.4013000000000009</v>
      </c>
      <c r="H98" s="18">
        <v>2.0929700000000002</v>
      </c>
      <c r="I98" s="16">
        <v>1.7770500000000002E-2</v>
      </c>
    </row>
    <row r="99" spans="1:9">
      <c r="A99" s="22" t="s">
        <v>84</v>
      </c>
      <c r="D99" s="16" t="s">
        <v>361</v>
      </c>
      <c r="E99" s="17" t="s">
        <v>371</v>
      </c>
      <c r="F99" s="16">
        <v>4.3565699999999996</v>
      </c>
      <c r="G99" s="16">
        <v>0.92722899999999997</v>
      </c>
      <c r="H99" s="18">
        <v>-2.2321900000000001</v>
      </c>
      <c r="I99" s="16">
        <v>1.7770500000000002E-2</v>
      </c>
    </row>
    <row r="100" spans="1:9">
      <c r="A100" s="22" t="s">
        <v>84</v>
      </c>
      <c r="D100" s="16" t="s">
        <v>361</v>
      </c>
      <c r="E100" s="17" t="s">
        <v>372</v>
      </c>
      <c r="F100" s="16">
        <v>1.7541100000000001</v>
      </c>
      <c r="G100" s="16">
        <v>0</v>
      </c>
      <c r="H100" s="27" t="s">
        <v>127</v>
      </c>
      <c r="I100" s="16">
        <v>1.7770500000000002E-2</v>
      </c>
    </row>
    <row r="101" spans="1:9">
      <c r="A101" s="26" t="s">
        <v>124</v>
      </c>
      <c r="C101" s="16" t="s">
        <v>125</v>
      </c>
      <c r="D101" s="16" t="s">
        <v>361</v>
      </c>
      <c r="E101" s="17" t="s">
        <v>373</v>
      </c>
      <c r="F101" s="16">
        <v>6.6348399999999996</v>
      </c>
      <c r="G101" s="16">
        <v>0</v>
      </c>
      <c r="H101" s="27" t="s">
        <v>127</v>
      </c>
      <c r="I101" s="16">
        <v>1.7770500000000002E-2</v>
      </c>
    </row>
    <row r="102" spans="1:9">
      <c r="A102" s="22" t="s">
        <v>374</v>
      </c>
      <c r="C102" s="16" t="s">
        <v>375</v>
      </c>
      <c r="D102" s="16" t="s">
        <v>361</v>
      </c>
      <c r="E102" s="17" t="s">
        <v>376</v>
      </c>
      <c r="F102" s="16">
        <v>18.544799999999999</v>
      </c>
      <c r="G102" s="16">
        <v>4.1992599999999998</v>
      </c>
      <c r="H102" s="18">
        <v>-2.1428099999999999</v>
      </c>
      <c r="I102" s="16">
        <v>1.7770500000000002E-2</v>
      </c>
    </row>
    <row r="103" spans="1:9">
      <c r="A103" s="22" t="s">
        <v>377</v>
      </c>
      <c r="C103" s="16" t="s">
        <v>378</v>
      </c>
      <c r="D103" s="16" t="s">
        <v>361</v>
      </c>
      <c r="E103" s="17" t="s">
        <v>379</v>
      </c>
      <c r="F103" s="16">
        <v>0.99779799999999996</v>
      </c>
      <c r="G103" s="16">
        <v>0</v>
      </c>
      <c r="H103" s="27" t="s">
        <v>127</v>
      </c>
      <c r="I103" s="16">
        <v>1.7770500000000002E-2</v>
      </c>
    </row>
    <row r="104" spans="1:9">
      <c r="A104" s="29" t="s">
        <v>140</v>
      </c>
      <c r="B104" s="16" t="s">
        <v>141</v>
      </c>
      <c r="C104" s="24" t="s">
        <v>380</v>
      </c>
      <c r="D104" s="16" t="s">
        <v>361</v>
      </c>
      <c r="E104" s="17" t="s">
        <v>381</v>
      </c>
      <c r="F104" s="16">
        <v>10.1053</v>
      </c>
      <c r="G104" s="16">
        <v>37.766399999999997</v>
      </c>
      <c r="H104" s="18">
        <v>1.9019900000000001</v>
      </c>
      <c r="I104" s="16">
        <v>1.7770500000000002E-2</v>
      </c>
    </row>
    <row r="105" spans="1:9">
      <c r="A105" s="22" t="s">
        <v>382</v>
      </c>
      <c r="B105" s="16" t="s">
        <v>383</v>
      </c>
      <c r="C105" s="16" t="s">
        <v>384</v>
      </c>
      <c r="D105" s="16" t="s">
        <v>361</v>
      </c>
      <c r="E105" s="17" t="s">
        <v>385</v>
      </c>
      <c r="F105" s="16">
        <v>29.835000000000001</v>
      </c>
      <c r="G105" s="16">
        <v>11.166600000000001</v>
      </c>
      <c r="H105" s="18">
        <v>-1.4178200000000001</v>
      </c>
      <c r="I105" s="16">
        <v>1.7770500000000002E-2</v>
      </c>
    </row>
    <row r="106" spans="1:9">
      <c r="A106" s="22" t="s">
        <v>386</v>
      </c>
      <c r="B106" s="16" t="s">
        <v>387</v>
      </c>
      <c r="C106" s="16" t="s">
        <v>388</v>
      </c>
      <c r="D106" s="16" t="s">
        <v>361</v>
      </c>
      <c r="E106" s="17" t="s">
        <v>389</v>
      </c>
      <c r="F106" s="16">
        <v>5.2485499999999998</v>
      </c>
      <c r="G106" s="16">
        <v>0</v>
      </c>
      <c r="H106" s="27" t="s">
        <v>127</v>
      </c>
      <c r="I106" s="16">
        <v>1.7770500000000002E-2</v>
      </c>
    </row>
    <row r="107" spans="1:9">
      <c r="A107" s="22" t="s">
        <v>84</v>
      </c>
      <c r="D107" s="16" t="s">
        <v>361</v>
      </c>
      <c r="E107" s="17" t="s">
        <v>390</v>
      </c>
      <c r="F107" s="16">
        <v>4.6158700000000001</v>
      </c>
      <c r="G107" s="16">
        <v>0.93283300000000002</v>
      </c>
      <c r="H107" s="18">
        <v>-2.3069099999999998</v>
      </c>
      <c r="I107" s="16">
        <v>1.7770500000000002E-2</v>
      </c>
    </row>
    <row r="108" spans="1:9">
      <c r="A108" s="28" t="s">
        <v>128</v>
      </c>
      <c r="B108" s="16" t="s">
        <v>129</v>
      </c>
      <c r="C108" s="16" t="s">
        <v>130</v>
      </c>
      <c r="D108" s="16" t="s">
        <v>361</v>
      </c>
      <c r="E108" s="17" t="s">
        <v>391</v>
      </c>
      <c r="F108" s="16">
        <v>4.9806400000000002</v>
      </c>
      <c r="G108" s="16">
        <v>13.304500000000001</v>
      </c>
      <c r="H108" s="18">
        <v>1.41751</v>
      </c>
      <c r="I108" s="16">
        <v>1.7770500000000002E-2</v>
      </c>
    </row>
    <row r="109" spans="1:9">
      <c r="A109" s="22" t="s">
        <v>392</v>
      </c>
      <c r="C109" s="16" t="s">
        <v>393</v>
      </c>
      <c r="D109" s="16" t="s">
        <v>361</v>
      </c>
      <c r="E109" s="17" t="s">
        <v>394</v>
      </c>
      <c r="F109" s="16">
        <v>1.75945</v>
      </c>
      <c r="G109" s="16">
        <v>6.3624999999999998</v>
      </c>
      <c r="H109" s="18">
        <v>1.8544700000000001</v>
      </c>
      <c r="I109" s="16">
        <v>3.2946700000000002E-2</v>
      </c>
    </row>
    <row r="110" spans="1:9">
      <c r="A110" s="22" t="s">
        <v>395</v>
      </c>
      <c r="C110" s="16" t="s">
        <v>396</v>
      </c>
      <c r="D110" s="16" t="s">
        <v>361</v>
      </c>
      <c r="E110" s="17" t="s">
        <v>397</v>
      </c>
      <c r="F110" s="16">
        <v>12.2888</v>
      </c>
      <c r="G110" s="16">
        <v>49.807400000000001</v>
      </c>
      <c r="H110" s="18">
        <v>2.0190199999999998</v>
      </c>
      <c r="I110" s="16">
        <v>1.7770500000000002E-2</v>
      </c>
    </row>
    <row r="111" spans="1:9">
      <c r="A111" s="35" t="s">
        <v>197</v>
      </c>
      <c r="B111" s="16" t="s">
        <v>198</v>
      </c>
      <c r="C111" s="16" t="s">
        <v>199</v>
      </c>
      <c r="D111" s="16" t="s">
        <v>361</v>
      </c>
      <c r="E111" s="17" t="s">
        <v>398</v>
      </c>
      <c r="F111" s="16">
        <v>7.8496300000000003</v>
      </c>
      <c r="G111" s="16">
        <v>2.4912800000000002</v>
      </c>
      <c r="H111" s="18">
        <v>-1.65574</v>
      </c>
      <c r="I111" s="16">
        <v>1.7770500000000002E-2</v>
      </c>
    </row>
    <row r="112" spans="1:9">
      <c r="A112" s="22" t="s">
        <v>399</v>
      </c>
      <c r="C112" s="16" t="s">
        <v>400</v>
      </c>
      <c r="D112" s="16" t="s">
        <v>361</v>
      </c>
      <c r="E112" s="17" t="s">
        <v>401</v>
      </c>
      <c r="F112" s="16">
        <v>6.8368399999999996</v>
      </c>
      <c r="G112" s="16">
        <v>0.918014</v>
      </c>
      <c r="H112" s="18">
        <v>-2.8967399999999999</v>
      </c>
      <c r="I112" s="16">
        <v>1.7770500000000002E-2</v>
      </c>
    </row>
    <row r="113" spans="1:9">
      <c r="A113" s="30" t="s">
        <v>150</v>
      </c>
      <c r="B113" s="16" t="s">
        <v>151</v>
      </c>
      <c r="C113" s="24" t="s">
        <v>152</v>
      </c>
      <c r="D113" s="16" t="s">
        <v>361</v>
      </c>
      <c r="E113" s="17" t="s">
        <v>402</v>
      </c>
      <c r="F113" s="16">
        <v>59.191299999999998</v>
      </c>
      <c r="G113" s="16">
        <v>128.83099999999999</v>
      </c>
      <c r="H113" s="18">
        <v>1.12202</v>
      </c>
      <c r="I113" s="16">
        <v>3.2946700000000002E-2</v>
      </c>
    </row>
    <row r="114" spans="1:9">
      <c r="A114" s="46" t="s">
        <v>84</v>
      </c>
      <c r="D114" s="16" t="s">
        <v>361</v>
      </c>
      <c r="E114" s="17" t="s">
        <v>403</v>
      </c>
      <c r="F114" s="16">
        <v>45.715200000000003</v>
      </c>
      <c r="G114" s="16">
        <v>15.8034</v>
      </c>
      <c r="H114" s="18">
        <v>-1.53244</v>
      </c>
      <c r="I114" s="16">
        <v>1.7770500000000002E-2</v>
      </c>
    </row>
    <row r="115" spans="1:9">
      <c r="A115" s="22" t="s">
        <v>404</v>
      </c>
      <c r="B115" s="16" t="s">
        <v>405</v>
      </c>
      <c r="C115" s="16" t="s">
        <v>406</v>
      </c>
      <c r="D115" s="16" t="s">
        <v>361</v>
      </c>
      <c r="E115" s="17" t="s">
        <v>407</v>
      </c>
      <c r="F115" s="16">
        <v>16.657</v>
      </c>
      <c r="G115" s="16">
        <v>3.9256000000000002</v>
      </c>
      <c r="H115" s="18">
        <v>-2.08514</v>
      </c>
      <c r="I115" s="16">
        <v>1.7770500000000002E-2</v>
      </c>
    </row>
    <row r="116" spans="1:9">
      <c r="A116" s="22" t="s">
        <v>408</v>
      </c>
      <c r="C116" s="16" t="s">
        <v>125</v>
      </c>
      <c r="D116" s="16" t="s">
        <v>361</v>
      </c>
      <c r="E116" s="17" t="s">
        <v>409</v>
      </c>
      <c r="F116" s="16">
        <v>1.8706199999999999</v>
      </c>
      <c r="G116" s="16">
        <v>6.93438</v>
      </c>
      <c r="H116" s="18">
        <v>1.89025</v>
      </c>
      <c r="I116" s="16">
        <v>1.7770500000000002E-2</v>
      </c>
    </row>
    <row r="117" spans="1:9">
      <c r="A117" s="32" t="s">
        <v>179</v>
      </c>
      <c r="B117" s="16" t="s">
        <v>180</v>
      </c>
      <c r="C117" s="16" t="s">
        <v>410</v>
      </c>
      <c r="D117" s="16" t="s">
        <v>361</v>
      </c>
      <c r="E117" s="17" t="s">
        <v>411</v>
      </c>
      <c r="F117" s="16">
        <v>28.360499999999998</v>
      </c>
      <c r="G117" s="16">
        <v>74.777799999999999</v>
      </c>
      <c r="H117" s="18">
        <v>1.39873</v>
      </c>
      <c r="I117" s="16">
        <v>1.7770500000000002E-2</v>
      </c>
    </row>
    <row r="118" spans="1:9">
      <c r="A118" s="22" t="s">
        <v>412</v>
      </c>
      <c r="B118" s="16" t="s">
        <v>413</v>
      </c>
      <c r="C118" s="16" t="s">
        <v>77</v>
      </c>
      <c r="D118" s="16" t="s">
        <v>361</v>
      </c>
      <c r="E118" s="17" t="s">
        <v>414</v>
      </c>
      <c r="F118" s="16">
        <v>0.44359999999999999</v>
      </c>
      <c r="G118" s="16">
        <v>0</v>
      </c>
      <c r="H118" s="27" t="s">
        <v>127</v>
      </c>
      <c r="I118" s="16">
        <v>1.7770500000000002E-2</v>
      </c>
    </row>
    <row r="119" spans="1:9">
      <c r="A119" s="31" t="s">
        <v>166</v>
      </c>
      <c r="B119" s="16" t="s">
        <v>167</v>
      </c>
      <c r="C119" s="24" t="s">
        <v>168</v>
      </c>
      <c r="D119" s="16" t="s">
        <v>361</v>
      </c>
      <c r="E119" s="17" t="s">
        <v>415</v>
      </c>
      <c r="F119" s="16">
        <v>8.4947800000000004</v>
      </c>
      <c r="G119" s="16">
        <v>32.733499999999999</v>
      </c>
      <c r="H119" s="18">
        <v>1.9461200000000001</v>
      </c>
      <c r="I119" s="16">
        <v>1.7770500000000002E-2</v>
      </c>
    </row>
    <row r="120" spans="1:9">
      <c r="A120" s="22" t="s">
        <v>416</v>
      </c>
      <c r="C120" s="16" t="s">
        <v>417</v>
      </c>
      <c r="D120" s="16" t="s">
        <v>361</v>
      </c>
      <c r="E120" s="17" t="s">
        <v>418</v>
      </c>
      <c r="F120" s="16">
        <v>24.202100000000002</v>
      </c>
      <c r="G120" s="16">
        <v>58.098300000000002</v>
      </c>
      <c r="H120" s="18">
        <v>1.26336</v>
      </c>
      <c r="I120" s="16">
        <v>1.7770500000000002E-2</v>
      </c>
    </row>
    <row r="121" spans="1:9">
      <c r="A121" s="36" t="s">
        <v>208</v>
      </c>
      <c r="B121" s="16" t="s">
        <v>209</v>
      </c>
      <c r="C121" s="16" t="s">
        <v>210</v>
      </c>
      <c r="D121" s="16" t="s">
        <v>361</v>
      </c>
      <c r="E121" s="17" t="s">
        <v>419</v>
      </c>
      <c r="F121" s="16">
        <v>2.3213699999999999</v>
      </c>
      <c r="G121" s="16">
        <v>10.1874</v>
      </c>
      <c r="H121" s="18">
        <v>2.1337299999999999</v>
      </c>
      <c r="I121" s="16">
        <v>1.7770500000000002E-2</v>
      </c>
    </row>
    <row r="122" spans="1:9">
      <c r="A122" s="22" t="s">
        <v>420</v>
      </c>
      <c r="C122" s="16" t="s">
        <v>421</v>
      </c>
      <c r="D122" s="16" t="s">
        <v>361</v>
      </c>
      <c r="E122" s="17" t="s">
        <v>422</v>
      </c>
      <c r="F122" s="16">
        <v>10.3268</v>
      </c>
      <c r="G122" s="16">
        <v>25.0977</v>
      </c>
      <c r="H122" s="18">
        <v>1.2811699999999999</v>
      </c>
      <c r="I122" s="16">
        <v>1.7770500000000002E-2</v>
      </c>
    </row>
    <row r="123" spans="1:9">
      <c r="A123" s="37" t="s">
        <v>220</v>
      </c>
      <c r="B123" s="16" t="s">
        <v>221</v>
      </c>
      <c r="C123" s="16" t="s">
        <v>222</v>
      </c>
      <c r="D123" s="16" t="s">
        <v>361</v>
      </c>
      <c r="E123" s="17" t="s">
        <v>423</v>
      </c>
      <c r="F123" s="16">
        <v>12.168200000000001</v>
      </c>
      <c r="G123" s="16">
        <v>25.846599999999999</v>
      </c>
      <c r="H123" s="18">
        <v>1.0868599999999999</v>
      </c>
      <c r="I123" s="16">
        <v>3.2946700000000002E-2</v>
      </c>
    </row>
    <row r="124" spans="1:9">
      <c r="A124" s="33" t="s">
        <v>190</v>
      </c>
      <c r="B124" s="16" t="s">
        <v>424</v>
      </c>
      <c r="C124" s="16" t="s">
        <v>192</v>
      </c>
      <c r="D124" s="16" t="s">
        <v>361</v>
      </c>
      <c r="E124" s="17" t="s">
        <v>425</v>
      </c>
      <c r="F124" s="16">
        <v>3.2332700000000001</v>
      </c>
      <c r="G124" s="16">
        <v>8.6297800000000002</v>
      </c>
      <c r="H124" s="18">
        <v>1.4163300000000001</v>
      </c>
      <c r="I124" s="16">
        <v>4.5136999999999997E-2</v>
      </c>
    </row>
    <row r="125" spans="1:9">
      <c r="A125" s="34" t="s">
        <v>194</v>
      </c>
      <c r="C125" s="16" t="s">
        <v>195</v>
      </c>
      <c r="D125" s="16" t="s">
        <v>361</v>
      </c>
      <c r="E125" s="17" t="s">
        <v>426</v>
      </c>
      <c r="F125" s="16">
        <v>4.8063500000000001</v>
      </c>
      <c r="G125" s="16">
        <v>24.067399999999999</v>
      </c>
      <c r="H125" s="18">
        <v>2.3240699999999999</v>
      </c>
      <c r="I125" s="16">
        <v>3.2946700000000002E-2</v>
      </c>
    </row>
    <row r="126" spans="1:9">
      <c r="A126" s="22" t="s">
        <v>427</v>
      </c>
      <c r="D126" s="16" t="s">
        <v>361</v>
      </c>
      <c r="E126" s="17" t="s">
        <v>428</v>
      </c>
      <c r="F126" s="16">
        <v>3.9757500000000001</v>
      </c>
      <c r="G126" s="16">
        <v>17.476299999999998</v>
      </c>
      <c r="H126" s="18">
        <v>2.1360999999999999</v>
      </c>
      <c r="I126" s="16">
        <v>1.7770500000000002E-2</v>
      </c>
    </row>
    <row r="127" spans="1:9">
      <c r="A127" s="22" t="s">
        <v>84</v>
      </c>
      <c r="D127" s="16" t="s">
        <v>361</v>
      </c>
      <c r="E127" s="17" t="s">
        <v>429</v>
      </c>
      <c r="F127" s="16">
        <v>4.8624099999999997</v>
      </c>
      <c r="G127" s="16">
        <v>1.9971099999999999</v>
      </c>
      <c r="H127" s="18">
        <v>-1.28376</v>
      </c>
      <c r="I127" s="16">
        <v>4.5136999999999997E-2</v>
      </c>
    </row>
    <row r="128" spans="1:9">
      <c r="A128" s="40" t="s">
        <v>294</v>
      </c>
      <c r="B128" s="16" t="s">
        <v>295</v>
      </c>
      <c r="C128" s="24" t="s">
        <v>296</v>
      </c>
      <c r="D128" s="16" t="s">
        <v>361</v>
      </c>
      <c r="E128" s="17" t="s">
        <v>430</v>
      </c>
      <c r="F128" s="16">
        <v>11.1242</v>
      </c>
      <c r="G128" s="16">
        <v>42.163200000000003</v>
      </c>
      <c r="H128" s="18">
        <v>1.92228</v>
      </c>
      <c r="I128" s="16">
        <v>1.7770500000000002E-2</v>
      </c>
    </row>
    <row r="129" spans="1:9">
      <c r="A129" s="41" t="s">
        <v>298</v>
      </c>
      <c r="B129" s="16" t="s">
        <v>299</v>
      </c>
      <c r="C129" s="24" t="s">
        <v>300</v>
      </c>
      <c r="D129" s="16" t="s">
        <v>361</v>
      </c>
      <c r="E129" s="17" t="s">
        <v>431</v>
      </c>
      <c r="F129" s="16">
        <v>1.6116600000000001</v>
      </c>
      <c r="G129" s="16">
        <v>0</v>
      </c>
      <c r="H129" s="27" t="s">
        <v>127</v>
      </c>
      <c r="I129" s="16">
        <v>3.2946700000000002E-2</v>
      </c>
    </row>
    <row r="130" spans="1:9">
      <c r="A130" s="22" t="s">
        <v>432</v>
      </c>
      <c r="C130" s="16" t="s">
        <v>393</v>
      </c>
      <c r="D130" s="16" t="s">
        <v>361</v>
      </c>
      <c r="E130" s="17" t="s">
        <v>433</v>
      </c>
      <c r="F130" s="16">
        <v>4.6716899999999999</v>
      </c>
      <c r="G130" s="16">
        <v>26.3583</v>
      </c>
      <c r="H130" s="18">
        <v>2.4962399999999998</v>
      </c>
      <c r="I130" s="16">
        <v>1.7770500000000002E-2</v>
      </c>
    </row>
    <row r="131" spans="1:9">
      <c r="A131" s="22" t="s">
        <v>84</v>
      </c>
      <c r="D131" s="16" t="s">
        <v>361</v>
      </c>
      <c r="E131" s="17" t="s">
        <v>434</v>
      </c>
      <c r="F131" s="16">
        <v>63.2699</v>
      </c>
      <c r="G131" s="16">
        <v>11.8126</v>
      </c>
      <c r="H131" s="18">
        <v>-2.4211999999999998</v>
      </c>
      <c r="I131" s="16">
        <v>1.7770500000000002E-2</v>
      </c>
    </row>
    <row r="132" spans="1:9">
      <c r="A132" s="22" t="s">
        <v>84</v>
      </c>
      <c r="D132" s="16" t="s">
        <v>361</v>
      </c>
      <c r="E132" s="17" t="s">
        <v>435</v>
      </c>
      <c r="F132" s="16">
        <v>80.054000000000002</v>
      </c>
      <c r="G132" s="16">
        <v>13.706200000000001</v>
      </c>
      <c r="H132" s="18">
        <v>-2.5461399999999998</v>
      </c>
      <c r="I132" s="16">
        <v>1.7770500000000002E-2</v>
      </c>
    </row>
    <row r="133" spans="1:9">
      <c r="A133" s="22" t="s">
        <v>436</v>
      </c>
      <c r="D133" s="16" t="s">
        <v>361</v>
      </c>
      <c r="E133" s="17" t="s">
        <v>437</v>
      </c>
      <c r="F133" s="16">
        <v>182.95</v>
      </c>
      <c r="G133" s="16">
        <v>0</v>
      </c>
      <c r="H133" s="27" t="s">
        <v>127</v>
      </c>
      <c r="I133" s="16">
        <v>1.7770500000000002E-2</v>
      </c>
    </row>
    <row r="134" spans="1:9">
      <c r="A134" s="22" t="s">
        <v>84</v>
      </c>
      <c r="D134" s="16" t="s">
        <v>361</v>
      </c>
      <c r="E134" s="17" t="s">
        <v>438</v>
      </c>
      <c r="F134" s="16">
        <v>5.1370399999999998</v>
      </c>
      <c r="G134" s="16">
        <v>0.21746199999999999</v>
      </c>
      <c r="H134" s="18">
        <v>-4.5621</v>
      </c>
      <c r="I134" s="16">
        <v>1.7770500000000002E-2</v>
      </c>
    </row>
    <row r="135" spans="1:9">
      <c r="A135" s="22" t="s">
        <v>439</v>
      </c>
      <c r="B135" s="16" t="s">
        <v>440</v>
      </c>
      <c r="C135" s="24" t="s">
        <v>441</v>
      </c>
      <c r="D135" s="16" t="s">
        <v>361</v>
      </c>
      <c r="E135" s="17" t="s">
        <v>442</v>
      </c>
      <c r="F135" s="16">
        <v>43.077800000000003</v>
      </c>
      <c r="G135" s="16">
        <v>3.6289899999999999</v>
      </c>
      <c r="H135" s="18">
        <v>-3.5693000000000001</v>
      </c>
      <c r="I135" s="16">
        <v>1.7770500000000002E-2</v>
      </c>
    </row>
    <row r="136" spans="1:9">
      <c r="A136" s="22" t="s">
        <v>84</v>
      </c>
      <c r="D136" s="16" t="s">
        <v>361</v>
      </c>
      <c r="E136" s="17" t="s">
        <v>443</v>
      </c>
      <c r="F136" s="16">
        <v>6.2554499999999997</v>
      </c>
      <c r="G136" s="16">
        <v>24.261199999999999</v>
      </c>
      <c r="H136" s="18">
        <v>1.95547</v>
      </c>
      <c r="I136" s="16">
        <v>1.7770500000000002E-2</v>
      </c>
    </row>
    <row r="137" spans="1:9">
      <c r="A137" s="22" t="s">
        <v>84</v>
      </c>
      <c r="D137" s="16" t="s">
        <v>361</v>
      </c>
      <c r="E137" s="17" t="s">
        <v>444</v>
      </c>
      <c r="F137" s="16">
        <v>5.1741099999999998</v>
      </c>
      <c r="G137" s="16">
        <v>25.2029</v>
      </c>
      <c r="H137" s="18">
        <v>2.2842099999999999</v>
      </c>
      <c r="I137" s="16">
        <v>1.7770500000000002E-2</v>
      </c>
    </row>
    <row r="138" spans="1:9">
      <c r="A138" s="22" t="s">
        <v>84</v>
      </c>
      <c r="D138" s="16" t="s">
        <v>361</v>
      </c>
      <c r="E138" s="17" t="s">
        <v>445</v>
      </c>
      <c r="F138" s="16">
        <v>1.9189000000000001</v>
      </c>
      <c r="G138" s="16">
        <v>13.9938</v>
      </c>
      <c r="H138" s="18">
        <v>2.8664399999999999</v>
      </c>
      <c r="I138" s="16">
        <v>1.7770500000000002E-2</v>
      </c>
    </row>
    <row r="139" spans="1:9">
      <c r="A139" s="38" t="s">
        <v>232</v>
      </c>
      <c r="B139" s="16" t="s">
        <v>233</v>
      </c>
      <c r="C139" s="16" t="s">
        <v>446</v>
      </c>
      <c r="D139" s="16" t="s">
        <v>361</v>
      </c>
      <c r="E139" s="17" t="s">
        <v>447</v>
      </c>
      <c r="F139" s="16">
        <v>0.58138800000000002</v>
      </c>
      <c r="G139" s="16">
        <v>4.7556000000000003</v>
      </c>
      <c r="H139" s="18">
        <v>3.0320499999999999</v>
      </c>
      <c r="I139" s="16">
        <v>4.5136999999999997E-2</v>
      </c>
    </row>
    <row r="140" spans="1:9">
      <c r="A140" s="38" t="s">
        <v>232</v>
      </c>
      <c r="B140" s="16" t="s">
        <v>233</v>
      </c>
      <c r="C140" s="16" t="s">
        <v>446</v>
      </c>
      <c r="D140" s="16" t="s">
        <v>361</v>
      </c>
      <c r="E140" s="17" t="s">
        <v>448</v>
      </c>
      <c r="F140" s="16">
        <v>6.9581900000000001</v>
      </c>
      <c r="G140" s="16">
        <v>59.0749</v>
      </c>
      <c r="H140" s="18">
        <v>3.0857600000000001</v>
      </c>
      <c r="I140" s="16">
        <v>1.7770500000000002E-2</v>
      </c>
    </row>
    <row r="141" spans="1:9">
      <c r="A141" s="42" t="s">
        <v>313</v>
      </c>
      <c r="B141" s="16" t="s">
        <v>314</v>
      </c>
      <c r="C141" s="24" t="s">
        <v>315</v>
      </c>
      <c r="D141" s="16" t="s">
        <v>361</v>
      </c>
      <c r="E141" s="17" t="s">
        <v>449</v>
      </c>
      <c r="F141" s="16">
        <v>33.227899999999998</v>
      </c>
      <c r="G141" s="16">
        <v>73.624700000000004</v>
      </c>
      <c r="H141" s="18">
        <v>1.1477900000000001</v>
      </c>
      <c r="I141" s="16">
        <v>4.5136999999999997E-2</v>
      </c>
    </row>
    <row r="142" spans="1:9">
      <c r="A142" s="22" t="s">
        <v>84</v>
      </c>
      <c r="D142" s="16" t="s">
        <v>361</v>
      </c>
      <c r="E142" s="17" t="s">
        <v>450</v>
      </c>
      <c r="F142" s="16">
        <v>1.4688300000000001</v>
      </c>
      <c r="G142" s="16">
        <v>0</v>
      </c>
      <c r="H142" s="27" t="s">
        <v>127</v>
      </c>
      <c r="I142" s="16">
        <v>1.7770500000000002E-2</v>
      </c>
    </row>
    <row r="143" spans="1:9">
      <c r="A143" s="22" t="s">
        <v>84</v>
      </c>
      <c r="D143" s="16" t="s">
        <v>361</v>
      </c>
      <c r="E143" s="17" t="s">
        <v>451</v>
      </c>
      <c r="F143" s="16">
        <v>20.061399999999999</v>
      </c>
      <c r="G143" s="16">
        <v>8.3044899999999995</v>
      </c>
      <c r="H143" s="18">
        <v>-1.2724599999999999</v>
      </c>
      <c r="I143" s="16">
        <v>1.7770500000000002E-2</v>
      </c>
    </row>
    <row r="144" spans="1:9">
      <c r="A144" s="22" t="s">
        <v>452</v>
      </c>
      <c r="B144" s="16" t="s">
        <v>453</v>
      </c>
      <c r="C144" s="24" t="s">
        <v>454</v>
      </c>
      <c r="D144" s="16" t="s">
        <v>361</v>
      </c>
      <c r="E144" s="17" t="s">
        <v>455</v>
      </c>
      <c r="F144" s="16">
        <v>7.2345600000000001</v>
      </c>
      <c r="G144" s="16">
        <v>0</v>
      </c>
      <c r="H144" s="27" t="s">
        <v>127</v>
      </c>
      <c r="I144" s="16">
        <v>1.7770500000000002E-2</v>
      </c>
    </row>
    <row r="145" spans="1:9">
      <c r="A145" s="39" t="s">
        <v>286</v>
      </c>
      <c r="B145" s="16" t="s">
        <v>287</v>
      </c>
      <c r="C145" s="16" t="s">
        <v>288</v>
      </c>
      <c r="D145" s="16" t="s">
        <v>361</v>
      </c>
      <c r="E145" s="17" t="s">
        <v>456</v>
      </c>
      <c r="F145" s="16">
        <v>16.502700000000001</v>
      </c>
      <c r="G145" s="16">
        <v>7.2948399999999998</v>
      </c>
      <c r="H145" s="18">
        <v>-1.1777500000000001</v>
      </c>
      <c r="I145" s="16">
        <v>4.5136999999999997E-2</v>
      </c>
    </row>
    <row r="146" spans="1:9">
      <c r="A146" s="39" t="s">
        <v>286</v>
      </c>
      <c r="B146" s="16" t="s">
        <v>287</v>
      </c>
      <c r="C146" s="16" t="s">
        <v>288</v>
      </c>
      <c r="D146" s="16" t="s">
        <v>361</v>
      </c>
      <c r="E146" s="17" t="s">
        <v>457</v>
      </c>
      <c r="F146" s="16">
        <v>1.94957</v>
      </c>
      <c r="G146" s="16">
        <v>0</v>
      </c>
      <c r="H146" s="27" t="s">
        <v>127</v>
      </c>
      <c r="I146" s="16">
        <v>1.7770500000000002E-2</v>
      </c>
    </row>
    <row r="147" spans="1:9">
      <c r="A147" s="22" t="s">
        <v>458</v>
      </c>
      <c r="C147" s="16" t="s">
        <v>459</v>
      </c>
      <c r="D147" s="16" t="s">
        <v>361</v>
      </c>
      <c r="E147" s="17" t="s">
        <v>460</v>
      </c>
      <c r="F147" s="16">
        <v>0.478271</v>
      </c>
      <c r="G147" s="16">
        <v>0</v>
      </c>
      <c r="H147" s="27" t="s">
        <v>127</v>
      </c>
      <c r="I147" s="16">
        <v>1.7770500000000002E-2</v>
      </c>
    </row>
    <row r="148" spans="1:9">
      <c r="A148" s="22" t="s">
        <v>461</v>
      </c>
      <c r="B148" s="16" t="s">
        <v>462</v>
      </c>
      <c r="C148" s="16" t="s">
        <v>463</v>
      </c>
      <c r="D148" s="16" t="s">
        <v>361</v>
      </c>
      <c r="E148" s="17" t="s">
        <v>464</v>
      </c>
      <c r="F148" s="16">
        <v>2.29352</v>
      </c>
      <c r="G148" s="16">
        <v>10.722</v>
      </c>
      <c r="H148" s="18">
        <v>2.2249400000000001</v>
      </c>
      <c r="I148" s="16">
        <v>1.7770500000000002E-2</v>
      </c>
    </row>
    <row r="149" spans="1:9">
      <c r="A149" s="22" t="s">
        <v>84</v>
      </c>
      <c r="D149" s="16" t="s">
        <v>361</v>
      </c>
      <c r="E149" s="17" t="s">
        <v>465</v>
      </c>
      <c r="F149" s="16">
        <v>14.4901</v>
      </c>
      <c r="G149" s="16">
        <v>4.4340299999999999</v>
      </c>
      <c r="H149" s="18">
        <v>-1.70838</v>
      </c>
      <c r="I149" s="16">
        <v>1.7770500000000002E-2</v>
      </c>
    </row>
    <row r="150" spans="1:9">
      <c r="A150" s="43" t="s">
        <v>341</v>
      </c>
      <c r="B150" s="16" t="s">
        <v>342</v>
      </c>
      <c r="C150" s="24" t="s">
        <v>343</v>
      </c>
      <c r="D150" s="16" t="s">
        <v>361</v>
      </c>
      <c r="E150" s="17" t="s">
        <v>466</v>
      </c>
      <c r="F150" s="16">
        <v>4.0275699999999999</v>
      </c>
      <c r="G150" s="16">
        <v>31.708100000000002</v>
      </c>
      <c r="H150" s="18">
        <v>2.9768699999999999</v>
      </c>
      <c r="I150" s="16">
        <v>1.7770500000000002E-2</v>
      </c>
    </row>
    <row r="151" spans="1:9">
      <c r="A151" s="22" t="s">
        <v>84</v>
      </c>
      <c r="D151" s="16" t="s">
        <v>361</v>
      </c>
      <c r="E151" s="17" t="s">
        <v>467</v>
      </c>
      <c r="F151" s="16">
        <v>7.8379700000000003</v>
      </c>
      <c r="G151" s="16">
        <v>0.75298500000000002</v>
      </c>
      <c r="H151" s="18">
        <v>-3.3797899999999998</v>
      </c>
      <c r="I151" s="16">
        <v>1.7770500000000002E-2</v>
      </c>
    </row>
    <row r="152" spans="1:9">
      <c r="A152" s="44" t="s">
        <v>345</v>
      </c>
      <c r="B152" s="16" t="s">
        <v>346</v>
      </c>
      <c r="C152" s="16" t="s">
        <v>347</v>
      </c>
      <c r="D152" s="16" t="s">
        <v>361</v>
      </c>
      <c r="E152" s="17" t="s">
        <v>468</v>
      </c>
      <c r="F152" s="16">
        <v>42.254899999999999</v>
      </c>
      <c r="G152" s="16">
        <v>8.8443900000000006</v>
      </c>
      <c r="H152" s="18">
        <v>-2.2562799999999998</v>
      </c>
      <c r="I152" s="16">
        <v>1.7770500000000002E-2</v>
      </c>
    </row>
    <row r="153" spans="1:9">
      <c r="A153" s="45" t="s">
        <v>349</v>
      </c>
      <c r="B153" s="16" t="s">
        <v>350</v>
      </c>
      <c r="C153" s="16" t="s">
        <v>351</v>
      </c>
      <c r="D153" s="16" t="s">
        <v>361</v>
      </c>
      <c r="E153" s="17" t="s">
        <v>469</v>
      </c>
      <c r="F153" s="16">
        <v>24.366199999999999</v>
      </c>
      <c r="G153" s="16">
        <v>110.98</v>
      </c>
      <c r="H153" s="18">
        <v>2.1873399999999998</v>
      </c>
      <c r="I153" s="16">
        <v>1.7770500000000002E-2</v>
      </c>
    </row>
  </sheetData>
  <mergeCells count="1">
    <mergeCell ref="A2:C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
  <sheetViews>
    <sheetView workbookViewId="0">
      <selection activeCell="A2" sqref="A2:G2"/>
    </sheetView>
  </sheetViews>
  <sheetFormatPr baseColWidth="10" defaultRowHeight="15" x14ac:dyDescent="0"/>
  <cols>
    <col min="1" max="1" width="12.6640625" style="47" bestFit="1" customWidth="1"/>
    <col min="2" max="2" width="38.83203125" style="47" bestFit="1" customWidth="1"/>
    <col min="3" max="3" width="10.33203125" style="47" bestFit="1" customWidth="1"/>
    <col min="4" max="4" width="10.5" style="47" bestFit="1" customWidth="1"/>
    <col min="5" max="5" width="9.6640625" style="47" bestFit="1" customWidth="1"/>
    <col min="6" max="6" width="9.33203125" style="47" bestFit="1" customWidth="1"/>
    <col min="7" max="7" width="22.6640625" style="47" bestFit="1" customWidth="1"/>
    <col min="8" max="16384" width="10.83203125" style="47"/>
  </cols>
  <sheetData>
    <row r="1" spans="1:7" ht="15" customHeight="1">
      <c r="A1" s="61" t="s">
        <v>0</v>
      </c>
      <c r="B1" s="61"/>
    </row>
    <row r="2" spans="1:7" ht="61" customHeight="1">
      <c r="A2" s="62" t="s">
        <v>471</v>
      </c>
      <c r="B2" s="62"/>
      <c r="C2" s="62"/>
      <c r="D2" s="62"/>
      <c r="E2" s="62"/>
      <c r="F2" s="62"/>
      <c r="G2" s="62"/>
    </row>
    <row r="3" spans="1:7" s="49" customFormat="1" ht="15" customHeight="1">
      <c r="A3" s="48" t="s">
        <v>472</v>
      </c>
      <c r="B3" s="48" t="s">
        <v>473</v>
      </c>
      <c r="C3" s="48" t="s">
        <v>474</v>
      </c>
      <c r="D3" s="48" t="s">
        <v>475</v>
      </c>
      <c r="E3" s="48" t="s">
        <v>476</v>
      </c>
      <c r="F3" s="48" t="s">
        <v>477</v>
      </c>
      <c r="G3" s="49" t="s">
        <v>478</v>
      </c>
    </row>
    <row r="4" spans="1:7" ht="15" customHeight="1">
      <c r="A4" s="50" t="s">
        <v>479</v>
      </c>
      <c r="B4" s="51" t="s">
        <v>480</v>
      </c>
      <c r="C4" s="52">
        <v>421</v>
      </c>
      <c r="D4" s="52">
        <v>34</v>
      </c>
      <c r="E4" s="52">
        <v>1.69</v>
      </c>
      <c r="F4" s="52" t="s">
        <v>481</v>
      </c>
      <c r="G4" s="47" t="s">
        <v>482</v>
      </c>
    </row>
    <row r="5" spans="1:7" ht="15" customHeight="1">
      <c r="A5" s="50" t="s">
        <v>483</v>
      </c>
      <c r="B5" s="51" t="s">
        <v>484</v>
      </c>
      <c r="C5" s="52">
        <v>63</v>
      </c>
      <c r="D5" s="52">
        <v>16</v>
      </c>
      <c r="E5" s="52">
        <v>0.25</v>
      </c>
      <c r="F5" s="53">
        <v>3.4E-25</v>
      </c>
      <c r="G5" s="47" t="s">
        <v>485</v>
      </c>
    </row>
    <row r="6" spans="1:7" ht="15" customHeight="1">
      <c r="A6" s="50" t="s">
        <v>486</v>
      </c>
      <c r="B6" s="51" t="s">
        <v>487</v>
      </c>
      <c r="C6" s="52">
        <v>335</v>
      </c>
      <c r="D6" s="52">
        <v>25</v>
      </c>
      <c r="E6" s="52">
        <v>1.34</v>
      </c>
      <c r="F6" s="53">
        <v>4.2E-25</v>
      </c>
      <c r="G6" s="47" t="s">
        <v>485</v>
      </c>
    </row>
    <row r="7" spans="1:7" ht="15" customHeight="1">
      <c r="A7" s="50" t="s">
        <v>488</v>
      </c>
      <c r="B7" s="51" t="s">
        <v>489</v>
      </c>
      <c r="C7" s="52">
        <v>125</v>
      </c>
      <c r="D7" s="52">
        <v>12</v>
      </c>
      <c r="E7" s="52">
        <v>0.5</v>
      </c>
      <c r="F7" s="53">
        <v>9.7000000000000003E-14</v>
      </c>
      <c r="G7" s="47" t="s">
        <v>485</v>
      </c>
    </row>
    <row r="8" spans="1:7" ht="15" customHeight="1">
      <c r="A8" s="50" t="s">
        <v>490</v>
      </c>
      <c r="B8" s="51" t="s">
        <v>491</v>
      </c>
      <c r="C8" s="52">
        <v>121</v>
      </c>
      <c r="D8" s="52">
        <v>11</v>
      </c>
      <c r="E8" s="52">
        <v>0.49</v>
      </c>
      <c r="F8" s="53">
        <v>2E-12</v>
      </c>
      <c r="G8" s="47" t="s">
        <v>485</v>
      </c>
    </row>
    <row r="9" spans="1:7" ht="15" customHeight="1">
      <c r="A9" s="50" t="s">
        <v>492</v>
      </c>
      <c r="B9" s="51" t="s">
        <v>493</v>
      </c>
      <c r="C9" s="52">
        <v>474</v>
      </c>
      <c r="D9" s="52">
        <v>14</v>
      </c>
      <c r="E9" s="52">
        <v>1.9</v>
      </c>
      <c r="F9" s="53">
        <v>3.6E-10</v>
      </c>
      <c r="G9" s="47" t="s">
        <v>482</v>
      </c>
    </row>
    <row r="10" spans="1:7" ht="15" customHeight="1">
      <c r="A10" s="50" t="s">
        <v>494</v>
      </c>
      <c r="B10" s="51" t="s">
        <v>495</v>
      </c>
      <c r="C10" s="52">
        <v>558</v>
      </c>
      <c r="D10" s="52">
        <v>15</v>
      </c>
      <c r="E10" s="52">
        <v>2.2400000000000002</v>
      </c>
      <c r="F10" s="53">
        <v>5.7999999999999998E-9</v>
      </c>
      <c r="G10" s="47" t="s">
        <v>496</v>
      </c>
    </row>
    <row r="11" spans="1:7" ht="15" customHeight="1">
      <c r="A11" s="50" t="s">
        <v>497</v>
      </c>
      <c r="B11" s="51" t="s">
        <v>498</v>
      </c>
      <c r="C11" s="52">
        <v>119</v>
      </c>
      <c r="D11" s="52">
        <v>7</v>
      </c>
      <c r="E11" s="52">
        <v>0.48</v>
      </c>
      <c r="F11" s="53">
        <v>5.0999999999999999E-7</v>
      </c>
      <c r="G11" s="47" t="s">
        <v>499</v>
      </c>
    </row>
    <row r="12" spans="1:7" ht="15" customHeight="1">
      <c r="A12" s="50" t="s">
        <v>500</v>
      </c>
      <c r="B12" s="51" t="s">
        <v>501</v>
      </c>
      <c r="C12" s="52">
        <v>283</v>
      </c>
      <c r="D12" s="52">
        <v>9</v>
      </c>
      <c r="E12" s="52">
        <v>1.1299999999999999</v>
      </c>
      <c r="F12" s="53">
        <v>1.9999999999999999E-6</v>
      </c>
      <c r="G12" s="47" t="s">
        <v>502</v>
      </c>
    </row>
    <row r="13" spans="1:7" ht="15" customHeight="1">
      <c r="A13" s="50" t="s">
        <v>503</v>
      </c>
      <c r="B13" s="51" t="s">
        <v>504</v>
      </c>
      <c r="C13" s="52">
        <v>161</v>
      </c>
      <c r="D13" s="52">
        <v>7</v>
      </c>
      <c r="E13" s="52">
        <v>0.65</v>
      </c>
      <c r="F13" s="53">
        <v>3.8999999999999999E-6</v>
      </c>
      <c r="G13" s="47" t="s">
        <v>502</v>
      </c>
    </row>
    <row r="14" spans="1:7" ht="15" customHeight="1">
      <c r="A14" s="50" t="s">
        <v>505</v>
      </c>
      <c r="B14" s="51" t="s">
        <v>506</v>
      </c>
      <c r="C14" s="52">
        <v>631</v>
      </c>
      <c r="D14" s="52">
        <v>13</v>
      </c>
      <c r="E14" s="52">
        <v>2.5299999999999998</v>
      </c>
      <c r="F14" s="53">
        <v>6.9E-6</v>
      </c>
      <c r="G14" s="47" t="s">
        <v>502</v>
      </c>
    </row>
    <row r="15" spans="1:7" ht="15" customHeight="1">
      <c r="A15" s="50" t="s">
        <v>507</v>
      </c>
      <c r="B15" s="51" t="s">
        <v>508</v>
      </c>
      <c r="C15" s="52">
        <v>78</v>
      </c>
      <c r="D15" s="52">
        <v>5</v>
      </c>
      <c r="E15" s="52">
        <v>0.31</v>
      </c>
      <c r="F15" s="53">
        <v>1.5E-5</v>
      </c>
      <c r="G15" s="47" t="s">
        <v>482</v>
      </c>
    </row>
    <row r="16" spans="1:7" ht="15" customHeight="1">
      <c r="A16" s="50" t="s">
        <v>509</v>
      </c>
      <c r="B16" s="51" t="s">
        <v>510</v>
      </c>
      <c r="C16" s="52">
        <v>2</v>
      </c>
      <c r="D16" s="52">
        <v>2</v>
      </c>
      <c r="E16" s="52">
        <v>0.01</v>
      </c>
      <c r="F16" s="53">
        <v>1.5999999999999999E-5</v>
      </c>
      <c r="G16" s="47" t="s">
        <v>485</v>
      </c>
    </row>
    <row r="17" spans="1:7" ht="15" customHeight="1">
      <c r="A17" s="50" t="s">
        <v>511</v>
      </c>
      <c r="B17" s="51" t="s">
        <v>512</v>
      </c>
      <c r="C17" s="52">
        <v>419</v>
      </c>
      <c r="D17" s="52">
        <v>9</v>
      </c>
      <c r="E17" s="52">
        <v>1.68</v>
      </c>
      <c r="F17" s="53">
        <v>4.6999999999999997E-5</v>
      </c>
      <c r="G17" s="47" t="s">
        <v>502</v>
      </c>
    </row>
    <row r="18" spans="1:7" ht="15" customHeight="1">
      <c r="A18" s="50" t="s">
        <v>513</v>
      </c>
      <c r="B18" s="51" t="s">
        <v>514</v>
      </c>
      <c r="C18" s="52">
        <v>430</v>
      </c>
      <c r="D18" s="52">
        <v>9</v>
      </c>
      <c r="E18" s="52">
        <v>1.72</v>
      </c>
      <c r="F18" s="52">
        <v>1.4999999999999999E-4</v>
      </c>
      <c r="G18" s="47" t="s">
        <v>515</v>
      </c>
    </row>
    <row r="19" spans="1:7" ht="15" customHeight="1">
      <c r="A19" s="50" t="s">
        <v>516</v>
      </c>
      <c r="B19" s="51" t="s">
        <v>517</v>
      </c>
      <c r="C19" s="52">
        <v>1974</v>
      </c>
      <c r="D19" s="52">
        <v>19</v>
      </c>
      <c r="E19" s="52">
        <v>7.91</v>
      </c>
      <c r="F19" s="52">
        <v>2.5999999999999998E-4</v>
      </c>
      <c r="G19" s="47" t="s">
        <v>515</v>
      </c>
    </row>
    <row r="20" spans="1:7" ht="15" customHeight="1">
      <c r="A20" s="50" t="s">
        <v>518</v>
      </c>
      <c r="B20" s="51" t="s">
        <v>519</v>
      </c>
      <c r="C20" s="52">
        <v>253</v>
      </c>
      <c r="D20" s="52">
        <v>6</v>
      </c>
      <c r="E20" s="52">
        <v>1.01</v>
      </c>
      <c r="F20" s="52">
        <v>5.4000000000000001E-4</v>
      </c>
      <c r="G20" s="47" t="s">
        <v>502</v>
      </c>
    </row>
    <row r="21" spans="1:7" ht="15" customHeight="1">
      <c r="A21" s="50" t="s">
        <v>520</v>
      </c>
      <c r="B21" s="51" t="s">
        <v>521</v>
      </c>
      <c r="C21" s="52">
        <v>510</v>
      </c>
      <c r="D21" s="52">
        <v>8</v>
      </c>
      <c r="E21" s="52">
        <v>2.04</v>
      </c>
      <c r="F21" s="52">
        <v>1.0200000000000001E-3</v>
      </c>
      <c r="G21" s="47" t="s">
        <v>482</v>
      </c>
    </row>
    <row r="22" spans="1:7" ht="15" customHeight="1">
      <c r="A22" s="50" t="s">
        <v>522</v>
      </c>
      <c r="B22" s="51" t="s">
        <v>523</v>
      </c>
      <c r="C22" s="52">
        <v>298</v>
      </c>
      <c r="D22" s="52">
        <v>6</v>
      </c>
      <c r="E22" s="52">
        <v>1.19</v>
      </c>
      <c r="F22" s="52">
        <v>1.2700000000000001E-3</v>
      </c>
      <c r="G22" s="47" t="s">
        <v>502</v>
      </c>
    </row>
    <row r="23" spans="1:7" ht="15" customHeight="1">
      <c r="A23" s="50" t="s">
        <v>524</v>
      </c>
      <c r="B23" s="51" t="s">
        <v>525</v>
      </c>
      <c r="C23" s="52">
        <v>473</v>
      </c>
      <c r="D23" s="52">
        <v>7</v>
      </c>
      <c r="E23" s="52">
        <v>1.9</v>
      </c>
      <c r="F23" s="52">
        <v>1.47E-3</v>
      </c>
      <c r="G23" s="47" t="s">
        <v>482</v>
      </c>
    </row>
    <row r="24" spans="1:7" ht="15" customHeight="1">
      <c r="A24" s="50" t="s">
        <v>526</v>
      </c>
      <c r="B24" s="51" t="s">
        <v>527</v>
      </c>
      <c r="C24" s="52">
        <v>136</v>
      </c>
      <c r="D24" s="52">
        <v>4</v>
      </c>
      <c r="E24" s="52">
        <v>0.55000000000000004</v>
      </c>
      <c r="F24" s="52">
        <v>2.2000000000000001E-3</v>
      </c>
      <c r="G24" s="47" t="s">
        <v>482</v>
      </c>
    </row>
    <row r="25" spans="1:7" ht="15" customHeight="1">
      <c r="A25" s="50" t="s">
        <v>528</v>
      </c>
      <c r="B25" s="51" t="s">
        <v>529</v>
      </c>
      <c r="C25" s="52">
        <v>730</v>
      </c>
      <c r="D25" s="52">
        <v>13</v>
      </c>
      <c r="E25" s="52">
        <v>2.93</v>
      </c>
      <c r="F25" s="52">
        <v>2.2699999999999999E-3</v>
      </c>
      <c r="G25" s="47" t="s">
        <v>515</v>
      </c>
    </row>
    <row r="26" spans="1:7" ht="15" customHeight="1">
      <c r="A26" s="50" t="s">
        <v>530</v>
      </c>
      <c r="B26" s="51" t="s">
        <v>531</v>
      </c>
      <c r="C26" s="52">
        <v>185</v>
      </c>
      <c r="D26" s="52">
        <v>4</v>
      </c>
      <c r="E26" s="52">
        <v>0.74</v>
      </c>
      <c r="F26" s="52">
        <v>6.5700000000000003E-3</v>
      </c>
      <c r="G26" s="47" t="s">
        <v>532</v>
      </c>
    </row>
    <row r="27" spans="1:7" ht="15" customHeight="1">
      <c r="A27" s="50" t="s">
        <v>533</v>
      </c>
      <c r="B27" s="51" t="s">
        <v>534</v>
      </c>
      <c r="C27" s="52">
        <v>845</v>
      </c>
      <c r="D27" s="52">
        <v>13</v>
      </c>
      <c r="E27" s="52">
        <v>3.39</v>
      </c>
      <c r="F27" s="52">
        <v>7.2899999999999996E-3</v>
      </c>
      <c r="G27" s="47" t="s">
        <v>515</v>
      </c>
    </row>
    <row r="28" spans="1:7" ht="15" customHeight="1">
      <c r="A28" s="50" t="s">
        <v>535</v>
      </c>
      <c r="B28" s="51" t="s">
        <v>536</v>
      </c>
      <c r="C28" s="52">
        <v>158</v>
      </c>
      <c r="D28" s="52">
        <v>4</v>
      </c>
      <c r="E28" s="52">
        <v>0.63</v>
      </c>
      <c r="F28" s="52">
        <v>9.1599999999999997E-3</v>
      </c>
      <c r="G28" s="47" t="s">
        <v>502</v>
      </c>
    </row>
    <row r="29" spans="1:7" ht="15" customHeight="1">
      <c r="A29" s="50" t="s">
        <v>537</v>
      </c>
      <c r="B29" s="51" t="s">
        <v>538</v>
      </c>
      <c r="C29" s="52">
        <v>495</v>
      </c>
      <c r="D29" s="52">
        <v>17</v>
      </c>
      <c r="E29" s="52">
        <v>1.98</v>
      </c>
      <c r="F29" s="52">
        <v>9.5999999999999992E-3</v>
      </c>
      <c r="G29" s="47" t="s">
        <v>515</v>
      </c>
    </row>
    <row r="30" spans="1:7" ht="15" customHeight="1">
      <c r="A30" s="50" t="s">
        <v>539</v>
      </c>
      <c r="B30" s="51" t="s">
        <v>540</v>
      </c>
      <c r="C30" s="52">
        <v>54</v>
      </c>
      <c r="D30" s="52">
        <v>2</v>
      </c>
      <c r="E30" s="52">
        <v>0.22</v>
      </c>
      <c r="F30" s="52">
        <v>1.9859999999999999E-2</v>
      </c>
      <c r="G30" s="47" t="s">
        <v>502</v>
      </c>
    </row>
    <row r="31" spans="1:7" ht="15" customHeight="1">
      <c r="A31" s="50" t="s">
        <v>541</v>
      </c>
      <c r="B31" s="51" t="s">
        <v>542</v>
      </c>
      <c r="C31" s="52">
        <v>144</v>
      </c>
      <c r="D31" s="52">
        <v>3</v>
      </c>
      <c r="E31" s="52">
        <v>0.57999999999999996</v>
      </c>
      <c r="F31" s="52">
        <v>2.0230000000000001E-2</v>
      </c>
      <c r="G31" s="47" t="s">
        <v>515</v>
      </c>
    </row>
    <row r="32" spans="1:7" ht="15" customHeight="1">
      <c r="A32" s="50" t="s">
        <v>543</v>
      </c>
      <c r="B32" s="51" t="s">
        <v>544</v>
      </c>
      <c r="C32" s="52">
        <v>148</v>
      </c>
      <c r="D32" s="52">
        <v>3</v>
      </c>
      <c r="E32" s="52">
        <v>0.59</v>
      </c>
      <c r="F32" s="52">
        <v>2.1729999999999999E-2</v>
      </c>
      <c r="G32" s="47" t="s">
        <v>482</v>
      </c>
    </row>
    <row r="33" spans="1:7" ht="15" customHeight="1">
      <c r="A33" s="50" t="s">
        <v>545</v>
      </c>
      <c r="B33" s="51" t="s">
        <v>546</v>
      </c>
      <c r="C33" s="52">
        <v>63</v>
      </c>
      <c r="D33" s="52">
        <v>2</v>
      </c>
      <c r="E33" s="52">
        <v>0.25</v>
      </c>
      <c r="F33" s="52">
        <v>2.649E-2</v>
      </c>
      <c r="G33" s="47" t="s">
        <v>482</v>
      </c>
    </row>
    <row r="34" spans="1:7" ht="15" customHeight="1">
      <c r="A34" s="50" t="s">
        <v>547</v>
      </c>
      <c r="B34" s="51" t="s">
        <v>548</v>
      </c>
      <c r="C34" s="52">
        <v>164</v>
      </c>
      <c r="D34" s="52">
        <v>3</v>
      </c>
      <c r="E34" s="52">
        <v>0.66</v>
      </c>
      <c r="F34" s="52">
        <v>2.8309999999999998E-2</v>
      </c>
      <c r="G34" s="47" t="s">
        <v>515</v>
      </c>
    </row>
    <row r="35" spans="1:7" ht="15" customHeight="1">
      <c r="A35" s="50" t="s">
        <v>549</v>
      </c>
      <c r="B35" s="51" t="s">
        <v>550</v>
      </c>
      <c r="C35" s="52">
        <v>66</v>
      </c>
      <c r="D35" s="52">
        <v>2</v>
      </c>
      <c r="E35" s="52">
        <v>0.26</v>
      </c>
      <c r="F35" s="52">
        <v>2.887E-2</v>
      </c>
      <c r="G35" s="47" t="s">
        <v>515</v>
      </c>
    </row>
    <row r="36" spans="1:7" ht="15" customHeight="1">
      <c r="A36" s="50" t="s">
        <v>551</v>
      </c>
      <c r="B36" s="51" t="s">
        <v>552</v>
      </c>
      <c r="C36" s="52">
        <v>353</v>
      </c>
      <c r="D36" s="52">
        <v>15</v>
      </c>
      <c r="E36" s="52">
        <v>1.41</v>
      </c>
      <c r="F36" s="52">
        <v>4.5539999999999997E-2</v>
      </c>
      <c r="G36" s="47" t="s">
        <v>485</v>
      </c>
    </row>
    <row r="37" spans="1:7" ht="15" customHeight="1">
      <c r="A37" s="50" t="s">
        <v>553</v>
      </c>
      <c r="B37" s="51" t="s">
        <v>554</v>
      </c>
      <c r="C37" s="52">
        <v>199</v>
      </c>
      <c r="D37" s="52">
        <v>3</v>
      </c>
      <c r="E37" s="52">
        <v>0.8</v>
      </c>
      <c r="F37" s="52">
        <v>4.5969999999999997E-2</v>
      </c>
      <c r="G37" s="47" t="s">
        <v>515</v>
      </c>
    </row>
  </sheetData>
  <mergeCells count="2">
    <mergeCell ref="A1:B1"/>
    <mergeCell ref="A2:G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tabSelected="1" workbookViewId="0">
      <selection activeCell="C30" sqref="C30"/>
    </sheetView>
  </sheetViews>
  <sheetFormatPr baseColWidth="10" defaultRowHeight="15" x14ac:dyDescent="0"/>
  <cols>
    <col min="1" max="1" width="22.5" customWidth="1"/>
    <col min="2" max="2" width="32.5" customWidth="1"/>
    <col min="3" max="3" width="38" customWidth="1"/>
  </cols>
  <sheetData>
    <row r="1" spans="1:4">
      <c r="A1" s="63" t="s">
        <v>470</v>
      </c>
      <c r="B1" s="63"/>
    </row>
    <row r="2" spans="1:4" ht="62" customHeight="1" thickBot="1">
      <c r="A2" s="64" t="s">
        <v>564</v>
      </c>
      <c r="B2" s="64"/>
      <c r="C2" s="64"/>
      <c r="D2" s="64"/>
    </row>
    <row r="3" spans="1:4" ht="16" thickBot="1">
      <c r="A3" s="54"/>
      <c r="B3" s="55" t="s">
        <v>556</v>
      </c>
      <c r="C3" s="55" t="s">
        <v>557</v>
      </c>
      <c r="D3" s="55" t="s">
        <v>558</v>
      </c>
    </row>
    <row r="4" spans="1:4" ht="16" thickBot="1">
      <c r="A4" s="56" t="s">
        <v>559</v>
      </c>
      <c r="B4" s="57">
        <v>203</v>
      </c>
      <c r="C4" s="58">
        <v>155416</v>
      </c>
      <c r="D4" s="57">
        <v>155619</v>
      </c>
    </row>
    <row r="5" spans="1:4" ht="16" thickBot="1">
      <c r="A5" s="56" t="s">
        <v>560</v>
      </c>
      <c r="B5" s="58">
        <v>71433</v>
      </c>
      <c r="C5" s="58">
        <v>50847145</v>
      </c>
      <c r="D5" s="57">
        <v>50918578</v>
      </c>
    </row>
    <row r="6" spans="1:4" ht="16" thickBot="1">
      <c r="A6" s="56" t="s">
        <v>558</v>
      </c>
      <c r="B6" s="57">
        <v>71636</v>
      </c>
      <c r="C6" s="57">
        <v>51002561</v>
      </c>
      <c r="D6" s="57">
        <v>51074197</v>
      </c>
    </row>
  </sheetData>
  <mergeCells count="2">
    <mergeCell ref="A1:B1"/>
    <mergeCell ref="A2:D2"/>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workbookViewId="0"/>
  </sheetViews>
  <sheetFormatPr baseColWidth="10" defaultRowHeight="15" x14ac:dyDescent="0"/>
  <cols>
    <col min="1" max="1" width="43.83203125" customWidth="1"/>
    <col min="2" max="2" width="39.6640625" customWidth="1"/>
    <col min="3" max="3" width="21.33203125" customWidth="1"/>
    <col min="4" max="4" width="20.83203125" customWidth="1"/>
    <col min="5" max="5" width="23.5" customWidth="1"/>
  </cols>
  <sheetData>
    <row r="1" spans="1:7">
      <c r="A1" s="11" t="s">
        <v>555</v>
      </c>
      <c r="B1" s="12"/>
      <c r="C1" s="12"/>
      <c r="D1" s="12"/>
      <c r="E1" s="12"/>
      <c r="F1" s="13"/>
      <c r="G1" s="13"/>
    </row>
    <row r="2" spans="1:7" ht="30">
      <c r="A2" s="12" t="s">
        <v>36</v>
      </c>
      <c r="B2" s="12"/>
      <c r="C2" s="12"/>
      <c r="D2" s="12"/>
      <c r="E2" s="12"/>
      <c r="F2" s="13"/>
      <c r="G2" s="13"/>
    </row>
    <row r="3" spans="1:7" ht="30">
      <c r="A3" s="12"/>
      <c r="B3" s="12" t="s">
        <v>37</v>
      </c>
      <c r="C3" s="12" t="s">
        <v>38</v>
      </c>
      <c r="D3" s="12" t="s">
        <v>39</v>
      </c>
      <c r="E3" s="14" t="s">
        <v>40</v>
      </c>
      <c r="F3" s="13"/>
      <c r="G3" s="13"/>
    </row>
    <row r="4" spans="1:7">
      <c r="A4" s="12" t="s">
        <v>41</v>
      </c>
      <c r="B4" s="12">
        <v>63803</v>
      </c>
      <c r="C4" s="12">
        <v>71398</v>
      </c>
      <c r="D4" s="12">
        <f>B13+B17</f>
        <v>20095</v>
      </c>
      <c r="E4" s="12">
        <f>B17+B14</f>
        <v>17580</v>
      </c>
      <c r="F4" s="13"/>
      <c r="G4" s="13"/>
    </row>
    <row r="5" spans="1:7">
      <c r="A5" s="12" t="s">
        <v>42</v>
      </c>
      <c r="B5" s="12">
        <v>58020</v>
      </c>
      <c r="C5" s="12">
        <v>64370</v>
      </c>
      <c r="D5" s="12">
        <f>B13+B18</f>
        <v>17591</v>
      </c>
      <c r="E5" s="12">
        <f>B15+B18</f>
        <v>11797</v>
      </c>
      <c r="F5" s="13"/>
      <c r="G5" s="13"/>
    </row>
    <row r="6" spans="1:7">
      <c r="A6" s="12" t="s">
        <v>43</v>
      </c>
      <c r="B6" s="12"/>
      <c r="C6" s="15">
        <v>10700000</v>
      </c>
      <c r="D6" s="12"/>
      <c r="E6" s="12"/>
      <c r="F6" s="13"/>
      <c r="G6" s="13"/>
    </row>
    <row r="7" spans="1:7">
      <c r="A7" s="12"/>
      <c r="B7" s="12"/>
      <c r="C7" s="12"/>
      <c r="D7" s="12"/>
      <c r="E7" s="12"/>
      <c r="F7" s="13"/>
      <c r="G7" s="13"/>
    </row>
    <row r="8" spans="1:7">
      <c r="A8" s="12" t="s">
        <v>44</v>
      </c>
      <c r="B8" s="12">
        <v>34575</v>
      </c>
      <c r="C8" s="12"/>
      <c r="D8" s="12"/>
      <c r="E8" s="12"/>
      <c r="F8" s="13"/>
      <c r="G8" s="13"/>
    </row>
    <row r="9" spans="1:7">
      <c r="A9" s="12" t="s">
        <v>45</v>
      </c>
      <c r="B9" s="12">
        <f>B17+B18+B13+B8+B14+B15</f>
        <v>75600</v>
      </c>
      <c r="C9" s="12"/>
      <c r="D9" s="12"/>
      <c r="E9" s="12"/>
      <c r="F9" s="13"/>
      <c r="G9" s="13"/>
    </row>
    <row r="10" spans="1:7">
      <c r="A10" s="12"/>
      <c r="B10" s="12"/>
      <c r="C10" s="12"/>
      <c r="D10" s="12"/>
      <c r="E10" s="12"/>
      <c r="F10" s="13"/>
      <c r="G10" s="13"/>
    </row>
    <row r="11" spans="1:7" ht="30">
      <c r="A11" s="12" t="s">
        <v>46</v>
      </c>
      <c r="B11" s="12">
        <f>B13+B17+B18</f>
        <v>26038</v>
      </c>
      <c r="C11" s="12"/>
      <c r="D11" s="12"/>
      <c r="E11" s="12"/>
      <c r="F11" s="13"/>
      <c r="G11" s="13"/>
    </row>
    <row r="12" spans="1:7">
      <c r="A12" s="12" t="s">
        <v>47</v>
      </c>
      <c r="B12" s="12">
        <v>46223</v>
      </c>
      <c r="C12" s="12"/>
      <c r="D12" s="12"/>
      <c r="E12" s="12"/>
      <c r="F12" s="13"/>
      <c r="G12" s="13"/>
    </row>
    <row r="13" spans="1:7">
      <c r="A13" s="12" t="s">
        <v>48</v>
      </c>
      <c r="B13" s="12">
        <f>B12-B8</f>
        <v>11648</v>
      </c>
      <c r="C13" s="12"/>
      <c r="D13" s="12"/>
      <c r="E13" s="12"/>
      <c r="F13" s="13"/>
      <c r="G13" s="13"/>
    </row>
    <row r="14" spans="1:7">
      <c r="A14" s="12" t="s">
        <v>49</v>
      </c>
      <c r="B14" s="12">
        <v>9133</v>
      </c>
      <c r="C14" s="12"/>
      <c r="D14" s="12"/>
      <c r="E14" s="12"/>
      <c r="F14" s="13"/>
      <c r="G14" s="13"/>
    </row>
    <row r="15" spans="1:7">
      <c r="A15" s="12" t="s">
        <v>50</v>
      </c>
      <c r="B15" s="12">
        <v>5854</v>
      </c>
      <c r="C15" s="12"/>
      <c r="D15" s="12"/>
      <c r="E15" s="12"/>
      <c r="F15" s="13"/>
      <c r="G15" s="13"/>
    </row>
    <row r="16" spans="1:7">
      <c r="A16" s="12"/>
      <c r="B16" s="12"/>
      <c r="C16" s="12"/>
      <c r="D16" s="12"/>
      <c r="E16" s="12"/>
      <c r="F16" s="13"/>
      <c r="G16" s="13"/>
    </row>
    <row r="17" spans="1:7">
      <c r="A17" s="12" t="s">
        <v>51</v>
      </c>
      <c r="B17" s="12">
        <v>8447</v>
      </c>
      <c r="C17" s="12"/>
      <c r="D17" s="12"/>
      <c r="E17" s="12"/>
      <c r="F17" s="13"/>
      <c r="G17" s="13"/>
    </row>
    <row r="18" spans="1:7">
      <c r="A18" s="12" t="s">
        <v>52</v>
      </c>
      <c r="B18" s="12">
        <v>5943</v>
      </c>
      <c r="C18" s="12"/>
      <c r="D18" s="12"/>
      <c r="E18" s="12"/>
      <c r="F18" s="13"/>
      <c r="G18" s="13"/>
    </row>
    <row r="19" spans="1:7">
      <c r="A19" s="12"/>
      <c r="B19" s="12"/>
      <c r="C19" s="12"/>
      <c r="D19" s="12"/>
      <c r="E19" s="12"/>
      <c r="F19" s="13"/>
      <c r="G19" s="13"/>
    </row>
    <row r="20" spans="1:7">
      <c r="A20" s="13"/>
      <c r="B20" s="13"/>
      <c r="C20" s="13"/>
      <c r="D20" s="13"/>
      <c r="E20" s="13"/>
      <c r="F20" s="13"/>
      <c r="G20" s="13"/>
    </row>
    <row r="21" spans="1:7">
      <c r="A21" s="13"/>
      <c r="B21" s="13"/>
      <c r="C21" s="13"/>
      <c r="D21" s="13"/>
      <c r="E21" s="13"/>
      <c r="F21" s="13"/>
      <c r="G21" s="13"/>
    </row>
    <row r="22" spans="1:7">
      <c r="A22" s="13"/>
      <c r="B22" s="13"/>
      <c r="C22" s="13"/>
      <c r="D22" s="13"/>
      <c r="E22" s="13"/>
      <c r="F22" s="13"/>
      <c r="G22" s="13"/>
    </row>
    <row r="23" spans="1:7">
      <c r="A23" s="13"/>
      <c r="B23" s="13"/>
      <c r="C23" s="13"/>
      <c r="D23" s="13"/>
      <c r="E23" s="13"/>
      <c r="F23" s="13"/>
      <c r="G23" s="13"/>
    </row>
    <row r="24" spans="1:7">
      <c r="A24" s="13"/>
      <c r="B24" s="13"/>
      <c r="C24" s="13"/>
      <c r="D24" s="13"/>
      <c r="E24" s="13"/>
      <c r="F24" s="13"/>
      <c r="G24" s="13"/>
    </row>
    <row r="25" spans="1:7">
      <c r="A25" s="13"/>
      <c r="B25" s="13"/>
      <c r="C25" s="13"/>
      <c r="D25" s="13"/>
      <c r="E25" s="13"/>
      <c r="F25" s="13"/>
      <c r="G25" s="1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heetViews>
  <sheetFormatPr baseColWidth="10" defaultRowHeight="15" x14ac:dyDescent="0"/>
  <cols>
    <col min="1" max="1" width="11" bestFit="1" customWidth="1"/>
    <col min="3" max="3" width="11" bestFit="1" customWidth="1"/>
    <col min="4" max="4" width="12.33203125" customWidth="1"/>
    <col min="5" max="7" width="13" bestFit="1" customWidth="1"/>
  </cols>
  <sheetData>
    <row r="1" spans="1:7">
      <c r="A1" s="2" t="s">
        <v>561</v>
      </c>
      <c r="B1" s="2"/>
      <c r="C1" s="1"/>
      <c r="D1" s="1"/>
      <c r="E1" s="1"/>
      <c r="F1" s="1"/>
      <c r="G1" s="1"/>
    </row>
    <row r="2" spans="1:7">
      <c r="A2" s="2" t="s">
        <v>563</v>
      </c>
      <c r="B2" s="1"/>
      <c r="C2" s="1"/>
      <c r="D2" s="1"/>
      <c r="E2" s="1"/>
      <c r="F2" s="1"/>
      <c r="G2" s="1"/>
    </row>
    <row r="3" spans="1:7" ht="16" thickBot="1">
      <c r="A3" s="1" t="s">
        <v>1</v>
      </c>
      <c r="B3" s="1"/>
      <c r="C3" s="1"/>
      <c r="D3" s="1"/>
      <c r="E3" s="1"/>
      <c r="F3" s="1"/>
      <c r="G3" s="1"/>
    </row>
    <row r="4" spans="1:7" ht="31" thickBot="1">
      <c r="A4" s="3" t="s">
        <v>2</v>
      </c>
      <c r="B4" s="4" t="s">
        <v>3</v>
      </c>
      <c r="C4" s="4" t="s">
        <v>4</v>
      </c>
      <c r="D4" s="4" t="s">
        <v>5</v>
      </c>
      <c r="E4" s="4" t="s">
        <v>6</v>
      </c>
      <c r="F4" s="4" t="s">
        <v>7</v>
      </c>
      <c r="G4" s="4" t="s">
        <v>8</v>
      </c>
    </row>
    <row r="5" spans="1:7" ht="16" thickBot="1">
      <c r="A5" s="5">
        <v>9957</v>
      </c>
      <c r="B5" s="6" t="s">
        <v>9</v>
      </c>
      <c r="C5" s="6">
        <v>20574</v>
      </c>
      <c r="D5" s="6">
        <v>31958</v>
      </c>
      <c r="E5" s="6">
        <v>0.64378246449999998</v>
      </c>
      <c r="F5" s="6">
        <v>136464.39790000001</v>
      </c>
      <c r="G5" s="6">
        <v>1</v>
      </c>
    </row>
    <row r="6" spans="1:7" ht="16" thickBot="1">
      <c r="A6" s="5">
        <v>9628</v>
      </c>
      <c r="B6" s="6" t="s">
        <v>10</v>
      </c>
      <c r="C6" s="6">
        <v>24154</v>
      </c>
      <c r="D6" s="6">
        <v>36547</v>
      </c>
      <c r="E6" s="6">
        <v>0.66090239969999998</v>
      </c>
      <c r="F6" s="6">
        <v>147809.66469999999</v>
      </c>
      <c r="G6" s="6">
        <v>1.0831371919999999</v>
      </c>
    </row>
    <row r="7" spans="1:7" ht="16" thickBot="1">
      <c r="A7" s="5">
        <v>9951</v>
      </c>
      <c r="B7" s="6" t="s">
        <v>11</v>
      </c>
      <c r="C7" s="6">
        <v>20840</v>
      </c>
      <c r="D7" s="6">
        <v>33232</v>
      </c>
      <c r="E7" s="6">
        <v>0.62710640350000002</v>
      </c>
      <c r="F7" s="6">
        <v>149252.83069999999</v>
      </c>
      <c r="G7" s="6">
        <v>1.093712595</v>
      </c>
    </row>
    <row r="8" spans="1:7" ht="16" thickBot="1">
      <c r="A8" s="5">
        <v>9959</v>
      </c>
      <c r="B8" s="6" t="s">
        <v>12</v>
      </c>
      <c r="C8" s="6">
        <v>20655</v>
      </c>
      <c r="D8" s="6">
        <v>33050</v>
      </c>
      <c r="E8" s="6">
        <v>0.62496217850000002</v>
      </c>
      <c r="F8" s="6">
        <v>149377.9706</v>
      </c>
      <c r="G8" s="6">
        <v>1.0946296099999999</v>
      </c>
    </row>
    <row r="9" spans="1:7" ht="16" thickBot="1">
      <c r="A9" s="5">
        <v>9952</v>
      </c>
      <c r="B9" s="6" t="s">
        <v>13</v>
      </c>
      <c r="C9" s="6">
        <v>20440</v>
      </c>
      <c r="D9" s="6">
        <v>32864</v>
      </c>
      <c r="E9" s="6">
        <v>0.62195715679999997</v>
      </c>
      <c r="F9" s="6">
        <v>149851.87520000001</v>
      </c>
      <c r="G9" s="6">
        <v>1.098102344</v>
      </c>
    </row>
    <row r="10" spans="1:7" ht="16" thickBot="1">
      <c r="A10" s="5">
        <v>10008</v>
      </c>
      <c r="B10" s="6" t="s">
        <v>14</v>
      </c>
      <c r="C10" s="6">
        <v>19250</v>
      </c>
      <c r="D10" s="6">
        <v>31826</v>
      </c>
      <c r="E10" s="6">
        <v>0.6048513794</v>
      </c>
      <c r="F10" s="6">
        <v>152388.77720000001</v>
      </c>
      <c r="G10" s="6">
        <v>1.116692555</v>
      </c>
    </row>
    <row r="11" spans="1:7" ht="16" thickBot="1">
      <c r="A11" s="5">
        <v>9627</v>
      </c>
      <c r="B11" s="6" t="s">
        <v>15</v>
      </c>
      <c r="C11" s="6">
        <v>25474</v>
      </c>
      <c r="D11" s="6">
        <v>38636</v>
      </c>
      <c r="E11" s="6">
        <v>0.65933326430000005</v>
      </c>
      <c r="F11" s="6">
        <v>157055.68049999999</v>
      </c>
      <c r="G11" s="6">
        <v>1.150891243</v>
      </c>
    </row>
    <row r="12" spans="1:7" ht="16" thickBot="1">
      <c r="A12" s="5">
        <v>10015</v>
      </c>
      <c r="B12" s="6" t="s">
        <v>16</v>
      </c>
      <c r="C12" s="6">
        <v>24733</v>
      </c>
      <c r="D12" s="6">
        <v>37991</v>
      </c>
      <c r="E12" s="6">
        <v>0.6510226106</v>
      </c>
      <c r="F12" s="6">
        <v>158593.05549999999</v>
      </c>
      <c r="G12" s="6">
        <v>1.1621570020000001</v>
      </c>
    </row>
    <row r="13" spans="1:7" ht="16" thickBot="1">
      <c r="A13" s="5">
        <v>9629</v>
      </c>
      <c r="B13" s="6" t="s">
        <v>17</v>
      </c>
      <c r="C13" s="6">
        <v>26837</v>
      </c>
      <c r="D13" s="6">
        <v>40422</v>
      </c>
      <c r="E13" s="6">
        <v>0.66392063729999995</v>
      </c>
      <c r="F13" s="6">
        <v>161878.3076</v>
      </c>
      <c r="G13" s="6">
        <v>1.1862310620000001</v>
      </c>
    </row>
    <row r="14" spans="1:7" ht="16" thickBot="1">
      <c r="A14" s="5">
        <v>9608</v>
      </c>
      <c r="B14" s="6" t="s">
        <v>18</v>
      </c>
      <c r="C14" s="6">
        <v>21827</v>
      </c>
      <c r="D14" s="6">
        <v>35243</v>
      </c>
      <c r="E14" s="6">
        <v>0.61932866099999995</v>
      </c>
      <c r="F14" s="6">
        <v>161933.75049999999</v>
      </c>
      <c r="G14" s="6">
        <v>1.1866373429999999</v>
      </c>
    </row>
    <row r="15" spans="1:7" ht="16" thickBot="1">
      <c r="A15" s="5">
        <v>9624</v>
      </c>
      <c r="B15" s="6" t="s">
        <v>19</v>
      </c>
      <c r="C15" s="6">
        <v>22894</v>
      </c>
      <c r="D15" s="6">
        <v>36382</v>
      </c>
      <c r="E15" s="6">
        <v>0.62926722010000002</v>
      </c>
      <c r="F15" s="6">
        <v>162355.3567</v>
      </c>
      <c r="G15" s="6">
        <v>1.189726839</v>
      </c>
    </row>
    <row r="16" spans="1:7" ht="16" thickBot="1">
      <c r="A16" s="5">
        <v>9955</v>
      </c>
      <c r="B16" s="6" t="s">
        <v>20</v>
      </c>
      <c r="C16" s="6">
        <v>20370</v>
      </c>
      <c r="D16" s="6">
        <v>33868</v>
      </c>
      <c r="E16" s="6">
        <v>0.60145269869999995</v>
      </c>
      <c r="F16" s="6">
        <v>163708.32060000001</v>
      </c>
      <c r="G16" s="6">
        <v>1.199641248</v>
      </c>
    </row>
    <row r="17" spans="1:7" ht="16" thickBot="1">
      <c r="A17" s="5">
        <v>9960</v>
      </c>
      <c r="B17" s="6" t="s">
        <v>21</v>
      </c>
      <c r="C17" s="6">
        <v>19056</v>
      </c>
      <c r="D17" s="6">
        <v>32649</v>
      </c>
      <c r="E17" s="6">
        <v>0.58366259300000001</v>
      </c>
      <c r="F17" s="6">
        <v>165622.89749999999</v>
      </c>
      <c r="G17" s="6">
        <v>1.2136711120000001</v>
      </c>
    </row>
    <row r="18" spans="1:7" ht="16" thickBot="1">
      <c r="A18" s="5">
        <v>9607</v>
      </c>
      <c r="B18" s="6" t="s">
        <v>22</v>
      </c>
      <c r="C18" s="6">
        <v>24065</v>
      </c>
      <c r="D18" s="6">
        <v>37896</v>
      </c>
      <c r="E18" s="6">
        <v>0.63502744349999996</v>
      </c>
      <c r="F18" s="6">
        <v>166214.02249999999</v>
      </c>
      <c r="G18" s="6">
        <v>1.2180028279999999</v>
      </c>
    </row>
    <row r="19" spans="1:7" ht="16" thickBot="1">
      <c r="A19" s="5">
        <v>9630</v>
      </c>
      <c r="B19" s="6" t="s">
        <v>23</v>
      </c>
      <c r="C19" s="6">
        <v>25811</v>
      </c>
      <c r="D19" s="6">
        <v>39792</v>
      </c>
      <c r="E19" s="6">
        <v>0.64864796940000002</v>
      </c>
      <c r="F19" s="6">
        <v>167358.3377</v>
      </c>
      <c r="G19" s="6">
        <v>1.2263882770000001</v>
      </c>
    </row>
    <row r="20" spans="1:7" ht="16" thickBot="1">
      <c r="A20" s="1" t="s">
        <v>24</v>
      </c>
      <c r="B20" s="1"/>
      <c r="C20" s="1"/>
      <c r="D20" s="1"/>
      <c r="E20" s="1"/>
      <c r="F20" s="1"/>
      <c r="G20" s="1"/>
    </row>
    <row r="21" spans="1:7" ht="31" thickBot="1">
      <c r="A21" s="3" t="s">
        <v>2</v>
      </c>
      <c r="B21" s="4" t="s">
        <v>3</v>
      </c>
      <c r="C21" s="4" t="s">
        <v>4</v>
      </c>
      <c r="D21" s="4" t="s">
        <v>5</v>
      </c>
      <c r="E21" s="4" t="s">
        <v>6</v>
      </c>
      <c r="F21" s="4" t="s">
        <v>7</v>
      </c>
      <c r="G21" s="4" t="s">
        <v>8</v>
      </c>
    </row>
    <row r="22" spans="1:7" ht="16" thickBot="1">
      <c r="A22" s="5">
        <v>9957</v>
      </c>
      <c r="B22" s="6" t="s">
        <v>9</v>
      </c>
      <c r="C22" s="6">
        <v>19138</v>
      </c>
      <c r="D22" s="6">
        <v>29614</v>
      </c>
      <c r="E22" s="6">
        <v>0.64624839599999995</v>
      </c>
      <c r="F22" s="6">
        <v>125489.9623</v>
      </c>
      <c r="G22" s="6">
        <v>1</v>
      </c>
    </row>
    <row r="23" spans="1:7" ht="16" thickBot="1">
      <c r="A23" s="5">
        <v>9628</v>
      </c>
      <c r="B23" s="6" t="s">
        <v>10</v>
      </c>
      <c r="C23" s="6">
        <v>22317</v>
      </c>
      <c r="D23" s="6">
        <v>33648</v>
      </c>
      <c r="E23" s="6">
        <v>0.66324893009999997</v>
      </c>
      <c r="F23" s="6">
        <v>135047.31460000001</v>
      </c>
      <c r="G23" s="6">
        <v>1.0761602939999999</v>
      </c>
    </row>
    <row r="24" spans="1:7" ht="16" thickBot="1">
      <c r="A24" s="5">
        <v>9959</v>
      </c>
      <c r="B24" s="6" t="s">
        <v>12</v>
      </c>
      <c r="C24" s="6">
        <v>19186</v>
      </c>
      <c r="D24" s="6">
        <v>30507</v>
      </c>
      <c r="E24" s="6">
        <v>0.62890484150000003</v>
      </c>
      <c r="F24" s="6">
        <v>136284.9504</v>
      </c>
      <c r="G24" s="6">
        <v>1.0860227220000001</v>
      </c>
    </row>
    <row r="25" spans="1:7" ht="16" thickBot="1">
      <c r="A25" s="5">
        <v>9952</v>
      </c>
      <c r="B25" s="6" t="s">
        <v>13</v>
      </c>
      <c r="C25" s="6">
        <v>19013</v>
      </c>
      <c r="D25" s="6">
        <v>30332</v>
      </c>
      <c r="E25" s="6">
        <v>0.62682975080000003</v>
      </c>
      <c r="F25" s="6">
        <v>136339.81450000001</v>
      </c>
      <c r="G25" s="6">
        <v>1.0864599210000001</v>
      </c>
    </row>
    <row r="26" spans="1:7" ht="16" thickBot="1">
      <c r="A26" s="5">
        <v>9951</v>
      </c>
      <c r="B26" s="6" t="s">
        <v>11</v>
      </c>
      <c r="C26" s="6">
        <v>19352</v>
      </c>
      <c r="D26" s="6">
        <v>30713</v>
      </c>
      <c r="E26" s="6">
        <v>0.63009149220000005</v>
      </c>
      <c r="F26" s="6">
        <v>136721.0251</v>
      </c>
      <c r="G26" s="6">
        <v>1.089497698</v>
      </c>
    </row>
    <row r="27" spans="1:7" ht="16" thickBot="1">
      <c r="A27" s="5">
        <v>10008</v>
      </c>
      <c r="B27" s="6" t="s">
        <v>14</v>
      </c>
      <c r="C27" s="6">
        <v>17808</v>
      </c>
      <c r="D27" s="6">
        <v>29419</v>
      </c>
      <c r="E27" s="6">
        <v>0.60532309049999999</v>
      </c>
      <c r="F27" s="6">
        <v>140677.81580000001</v>
      </c>
      <c r="G27" s="6">
        <v>1.121028433</v>
      </c>
    </row>
    <row r="28" spans="1:7" ht="16" thickBot="1">
      <c r="A28" s="5">
        <v>9627</v>
      </c>
      <c r="B28" s="6" t="s">
        <v>15</v>
      </c>
      <c r="C28" s="6">
        <v>23589</v>
      </c>
      <c r="D28" s="6">
        <v>35607</v>
      </c>
      <c r="E28" s="6">
        <v>0.66248209619999998</v>
      </c>
      <c r="F28" s="6">
        <v>143268.59049999999</v>
      </c>
      <c r="G28" s="6">
        <v>1.1416737079999999</v>
      </c>
    </row>
    <row r="29" spans="1:7" ht="16" thickBot="1">
      <c r="A29" s="5">
        <v>10015</v>
      </c>
      <c r="B29" s="6" t="s">
        <v>16</v>
      </c>
      <c r="C29" s="6">
        <v>22988</v>
      </c>
      <c r="D29" s="6">
        <v>35219</v>
      </c>
      <c r="E29" s="6">
        <v>0.6527158636</v>
      </c>
      <c r="F29" s="6">
        <v>146234.8922</v>
      </c>
      <c r="G29" s="6">
        <v>1.1653114680000001</v>
      </c>
    </row>
    <row r="30" spans="1:7" ht="16" thickBot="1">
      <c r="A30" s="5">
        <v>9629</v>
      </c>
      <c r="B30" s="6" t="s">
        <v>17</v>
      </c>
      <c r="C30" s="6">
        <v>24871</v>
      </c>
      <c r="D30" s="6">
        <v>37279</v>
      </c>
      <c r="E30" s="6">
        <v>0.66715845380000005</v>
      </c>
      <c r="F30" s="6">
        <v>147706.99619999999</v>
      </c>
      <c r="G30" s="6">
        <v>1.1770423189999999</v>
      </c>
    </row>
    <row r="31" spans="1:7" ht="16" thickBot="1">
      <c r="A31" s="5">
        <v>9608</v>
      </c>
      <c r="B31" s="6" t="s">
        <v>18</v>
      </c>
      <c r="C31" s="6">
        <v>20158</v>
      </c>
      <c r="D31" s="6">
        <v>32460</v>
      </c>
      <c r="E31" s="6">
        <v>0.62101047440000001</v>
      </c>
      <c r="F31" s="6">
        <v>148419.03700000001</v>
      </c>
      <c r="G31" s="6">
        <v>1.1827164050000001</v>
      </c>
    </row>
    <row r="32" spans="1:7" ht="16" thickBot="1">
      <c r="A32" s="5">
        <v>9624</v>
      </c>
      <c r="B32" s="6" t="s">
        <v>19</v>
      </c>
      <c r="C32" s="6">
        <v>21189</v>
      </c>
      <c r="D32" s="6">
        <v>33579</v>
      </c>
      <c r="E32" s="6">
        <v>0.63101938710000005</v>
      </c>
      <c r="F32" s="6">
        <v>149065.41690000001</v>
      </c>
      <c r="G32" s="6">
        <v>1.1878672539999999</v>
      </c>
    </row>
    <row r="33" spans="1:7" ht="16" thickBot="1">
      <c r="A33" s="5">
        <v>9955</v>
      </c>
      <c r="B33" s="6" t="s">
        <v>20</v>
      </c>
      <c r="C33" s="6">
        <v>18954</v>
      </c>
      <c r="D33" s="6">
        <v>31332</v>
      </c>
      <c r="E33" s="6">
        <v>0.60494063580000002</v>
      </c>
      <c r="F33" s="6">
        <v>149985.9687</v>
      </c>
      <c r="G33" s="6">
        <v>1.1952029150000001</v>
      </c>
    </row>
    <row r="34" spans="1:7" ht="16" thickBot="1">
      <c r="A34" s="5">
        <v>9960</v>
      </c>
      <c r="B34" s="6" t="s">
        <v>21</v>
      </c>
      <c r="C34" s="6">
        <v>17693</v>
      </c>
      <c r="D34" s="6">
        <v>30134</v>
      </c>
      <c r="E34" s="6">
        <v>0.58714408969999998</v>
      </c>
      <c r="F34" s="6">
        <v>151451.51389999999</v>
      </c>
      <c r="G34" s="6">
        <v>1.2068814999999999</v>
      </c>
    </row>
    <row r="35" spans="1:7" ht="16" thickBot="1">
      <c r="A35" s="5">
        <v>9607</v>
      </c>
      <c r="B35" s="6" t="s">
        <v>22</v>
      </c>
      <c r="C35" s="6">
        <v>22305</v>
      </c>
      <c r="D35" s="6">
        <v>35004</v>
      </c>
      <c r="E35" s="6">
        <v>0.63721289000000003</v>
      </c>
      <c r="F35" s="6">
        <v>152515.39730000001</v>
      </c>
      <c r="G35" s="6">
        <v>1.215359337</v>
      </c>
    </row>
    <row r="36" spans="1:7" ht="16" thickBot="1">
      <c r="A36" s="5">
        <v>9630</v>
      </c>
      <c r="B36" s="6" t="s">
        <v>23</v>
      </c>
      <c r="C36" s="6">
        <v>23899</v>
      </c>
      <c r="D36" s="6">
        <v>36739</v>
      </c>
      <c r="E36" s="6">
        <v>0.65050763489999996</v>
      </c>
      <c r="F36" s="6">
        <v>153616.20329999999</v>
      </c>
      <c r="G36" s="6">
        <v>1.22413140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 Tab 1</vt:lpstr>
      <vt:lpstr>Sup Tab_2</vt:lpstr>
      <vt:lpstr>Sup Tab_3</vt:lpstr>
      <vt:lpstr>Sup Tab_4</vt:lpstr>
      <vt:lpstr>Sup Tab_5</vt:lpstr>
      <vt:lpstr>Sup Tab_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  Madlung</dc:creator>
  <cp:lastModifiedBy>Andreas  Madlung</cp:lastModifiedBy>
  <dcterms:created xsi:type="dcterms:W3CDTF">2016-12-07T15:43:39Z</dcterms:created>
  <dcterms:modified xsi:type="dcterms:W3CDTF">2017-05-29T16:03:28Z</dcterms:modified>
</cp:coreProperties>
</file>